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sperh/Dropbox/Lifendropbox/AGING_CELL_FINALVERSION/"/>
    </mc:Choice>
  </mc:AlternateContent>
  <xr:revisionPtr revIDLastSave="0" documentId="13_ncr:1_{5CB7705D-9B49-D64F-AD17-7563BB257A09}" xr6:coauthVersionLast="36" xr6:coauthVersionMax="36" xr10:uidLastSave="{00000000-0000-0000-0000-000000000000}"/>
  <bookViews>
    <workbookView xWindow="38180" yWindow="460" windowWidth="29480" windowHeight="27380" tabRatio="922" firstSheet="1" activeTab="6" xr2:uid="{00000000-000D-0000-FFFF-FFFF00000000}"/>
  </bookViews>
  <sheets>
    <sheet name="MS data normalized 03-17-15" sheetId="52" r:id="rId1"/>
    <sheet name="Protein normalization 03-17-15" sheetId="51" r:id="rId2"/>
    <sheet name="MS data normalized 05-27-15" sheetId="50" r:id="rId3"/>
    <sheet name="Protein normalization 05-27-15" sheetId="49" r:id="rId4"/>
    <sheet name="Protein normalization 12-15-15" sheetId="4" r:id="rId5"/>
    <sheet name="MS data normalized 12-15-15" sheetId="31" r:id="rId6"/>
    <sheet name="relative rate N=3 independent " sheetId="44" r:id="rId7"/>
  </sheets>
  <calcPr calcId="162913"/>
</workbook>
</file>

<file path=xl/calcChain.xml><?xml version="1.0" encoding="utf-8"?>
<calcChain xmlns="http://schemas.openxmlformats.org/spreadsheetml/2006/main">
  <c r="O2" i="52" l="1"/>
  <c r="P2" i="52"/>
  <c r="Q2" i="52"/>
  <c r="R2" i="52"/>
  <c r="S2" i="52"/>
  <c r="T2" i="52"/>
  <c r="U2" i="52"/>
  <c r="V2" i="52"/>
  <c r="W2" i="52"/>
  <c r="X2" i="52"/>
  <c r="O3" i="52"/>
  <c r="P3" i="52"/>
  <c r="Q3" i="52"/>
  <c r="R3" i="52"/>
  <c r="S3" i="52"/>
  <c r="T3" i="52"/>
  <c r="U3" i="52"/>
  <c r="V3" i="52"/>
  <c r="W3" i="52"/>
  <c r="X3" i="52"/>
  <c r="O4" i="52"/>
  <c r="P4" i="52"/>
  <c r="Q4" i="52"/>
  <c r="R4" i="52"/>
  <c r="S4" i="52"/>
  <c r="T4" i="52"/>
  <c r="U4" i="52"/>
  <c r="V4" i="52"/>
  <c r="W4" i="52"/>
  <c r="X4" i="52"/>
  <c r="O5" i="52"/>
  <c r="P5" i="52"/>
  <c r="Q5" i="52"/>
  <c r="R5" i="52"/>
  <c r="S5" i="52"/>
  <c r="T5" i="52"/>
  <c r="U5" i="52"/>
  <c r="V5" i="52"/>
  <c r="W5" i="52"/>
  <c r="X5" i="52"/>
  <c r="O6" i="52"/>
  <c r="P6" i="52"/>
  <c r="Q6" i="52"/>
  <c r="R6" i="52"/>
  <c r="S6" i="52"/>
  <c r="T6" i="52"/>
  <c r="U6" i="52"/>
  <c r="V6" i="52"/>
  <c r="W6" i="52"/>
  <c r="X6" i="52"/>
  <c r="O7" i="52"/>
  <c r="P7" i="52"/>
  <c r="Q7" i="52"/>
  <c r="R7" i="52"/>
  <c r="S7" i="52"/>
  <c r="T7" i="52"/>
  <c r="U7" i="52"/>
  <c r="V7" i="52"/>
  <c r="W7" i="52"/>
  <c r="X7" i="52"/>
  <c r="O8" i="52"/>
  <c r="P8" i="52"/>
  <c r="Q8" i="52"/>
  <c r="R8" i="52"/>
  <c r="S8" i="52"/>
  <c r="T8" i="52"/>
  <c r="U8" i="52"/>
  <c r="V8" i="52"/>
  <c r="W8" i="52"/>
  <c r="X8" i="52"/>
  <c r="O9" i="52"/>
  <c r="P9" i="52"/>
  <c r="Q9" i="52"/>
  <c r="R9" i="52"/>
  <c r="S9" i="52"/>
  <c r="T9" i="52"/>
  <c r="U9" i="52"/>
  <c r="V9" i="52"/>
  <c r="W9" i="52"/>
  <c r="X9" i="52"/>
  <c r="O10" i="52"/>
  <c r="P10" i="52"/>
  <c r="Q10" i="52"/>
  <c r="R10" i="52"/>
  <c r="S10" i="52"/>
  <c r="T10" i="52"/>
  <c r="U10" i="52"/>
  <c r="V10" i="52"/>
  <c r="W10" i="52"/>
  <c r="X10" i="52"/>
  <c r="O11" i="52"/>
  <c r="P11" i="52"/>
  <c r="Q11" i="52"/>
  <c r="R11" i="52"/>
  <c r="S11" i="52"/>
  <c r="T11" i="52"/>
  <c r="U11" i="52"/>
  <c r="V11" i="52"/>
  <c r="W11" i="52"/>
  <c r="X11" i="52"/>
  <c r="O12" i="52"/>
  <c r="P12" i="52"/>
  <c r="Q12" i="52"/>
  <c r="R12" i="52"/>
  <c r="S12" i="52"/>
  <c r="T12" i="52"/>
  <c r="U12" i="52"/>
  <c r="V12" i="52"/>
  <c r="W12" i="52"/>
  <c r="X12" i="52"/>
  <c r="O13" i="52"/>
  <c r="P13" i="52"/>
  <c r="Q13" i="52"/>
  <c r="R13" i="52"/>
  <c r="S13" i="52"/>
  <c r="T13" i="52"/>
  <c r="U13" i="52"/>
  <c r="V13" i="52"/>
  <c r="W13" i="52"/>
  <c r="X13" i="52"/>
  <c r="O15" i="52"/>
  <c r="P15" i="52"/>
  <c r="Q15" i="52"/>
  <c r="R15" i="52"/>
  <c r="S15" i="52"/>
  <c r="T15" i="52"/>
  <c r="U15" i="52"/>
  <c r="V15" i="52"/>
  <c r="W15" i="52"/>
  <c r="X15" i="52"/>
  <c r="O16" i="52"/>
  <c r="P16" i="52"/>
  <c r="Q16" i="52"/>
  <c r="R16" i="52"/>
  <c r="S16" i="52"/>
  <c r="T16" i="52"/>
  <c r="U16" i="52"/>
  <c r="V16" i="52"/>
  <c r="W16" i="52"/>
  <c r="X16" i="52"/>
  <c r="O17" i="52"/>
  <c r="P17" i="52"/>
  <c r="Q17" i="52"/>
  <c r="R17" i="52"/>
  <c r="S17" i="52"/>
  <c r="T17" i="52"/>
  <c r="U17" i="52"/>
  <c r="V17" i="52"/>
  <c r="W17" i="52"/>
  <c r="X17" i="52"/>
  <c r="O18" i="52"/>
  <c r="P18" i="52"/>
  <c r="Q18" i="52"/>
  <c r="R18" i="52"/>
  <c r="S18" i="52"/>
  <c r="T18" i="52"/>
  <c r="U18" i="52"/>
  <c r="V18" i="52"/>
  <c r="W18" i="52"/>
  <c r="X18" i="52"/>
  <c r="O19" i="52"/>
  <c r="P19" i="52"/>
  <c r="Q19" i="52"/>
  <c r="R19" i="52"/>
  <c r="S19" i="52"/>
  <c r="T19" i="52"/>
  <c r="U19" i="52"/>
  <c r="V19" i="52"/>
  <c r="W19" i="52"/>
  <c r="X19" i="52"/>
  <c r="O20" i="52"/>
  <c r="P20" i="52"/>
  <c r="Q20" i="52"/>
  <c r="R20" i="52"/>
  <c r="S20" i="52"/>
  <c r="T20" i="52"/>
  <c r="U20" i="52"/>
  <c r="V20" i="52"/>
  <c r="W20" i="52"/>
  <c r="X20" i="52"/>
  <c r="O21" i="52"/>
  <c r="P21" i="52"/>
  <c r="Q21" i="52"/>
  <c r="R21" i="52"/>
  <c r="S21" i="52"/>
  <c r="T21" i="52"/>
  <c r="U21" i="52"/>
  <c r="V21" i="52"/>
  <c r="W21" i="52"/>
  <c r="X21" i="52"/>
  <c r="O22" i="52"/>
  <c r="P22" i="52"/>
  <c r="Q22" i="52"/>
  <c r="R22" i="52"/>
  <c r="S22" i="52"/>
  <c r="T22" i="52"/>
  <c r="U22" i="52"/>
  <c r="V22" i="52"/>
  <c r="W22" i="52"/>
  <c r="X22" i="52"/>
  <c r="O23" i="52"/>
  <c r="P23" i="52"/>
  <c r="Q23" i="52"/>
  <c r="R23" i="52"/>
  <c r="S23" i="52"/>
  <c r="T23" i="52"/>
  <c r="U23" i="52"/>
  <c r="V23" i="52"/>
  <c r="W23" i="52"/>
  <c r="X23" i="52"/>
  <c r="E28" i="51"/>
  <c r="F21" i="51" s="1"/>
  <c r="H21" i="51" s="1"/>
  <c r="G24" i="51"/>
  <c r="F24" i="51"/>
  <c r="H24" i="51" s="1"/>
  <c r="F23" i="51"/>
  <c r="H23" i="51" s="1"/>
  <c r="F22" i="51"/>
  <c r="H22" i="51" s="1"/>
  <c r="F20" i="51"/>
  <c r="H20" i="51" s="1"/>
  <c r="F19" i="51"/>
  <c r="H19" i="51" s="1"/>
  <c r="F18" i="51"/>
  <c r="H18" i="51" s="1"/>
  <c r="F16" i="51"/>
  <c r="H16" i="51" s="1"/>
  <c r="G14" i="51"/>
  <c r="F14" i="51"/>
  <c r="H14" i="51" s="1"/>
  <c r="H13" i="51"/>
  <c r="F13" i="51"/>
  <c r="F12" i="51"/>
  <c r="H12" i="51" s="1"/>
  <c r="F11" i="51"/>
  <c r="H11" i="51" s="1"/>
  <c r="F10" i="51"/>
  <c r="H10" i="51" s="1"/>
  <c r="H9" i="51"/>
  <c r="F9" i="51"/>
  <c r="F8" i="51"/>
  <c r="H8" i="51" s="1"/>
  <c r="F7" i="51"/>
  <c r="H7" i="51" s="1"/>
  <c r="F6" i="51"/>
  <c r="H6" i="51" s="1"/>
  <c r="H5" i="51"/>
  <c r="F5" i="51"/>
  <c r="F4" i="51"/>
  <c r="H4" i="51" s="1"/>
  <c r="F3" i="51"/>
  <c r="H3" i="51" s="1"/>
  <c r="O2" i="50"/>
  <c r="P2" i="50"/>
  <c r="Q2" i="50"/>
  <c r="R2" i="50"/>
  <c r="S2" i="50"/>
  <c r="T2" i="50"/>
  <c r="U2" i="50"/>
  <c r="V2" i="50"/>
  <c r="O3" i="50"/>
  <c r="P3" i="50"/>
  <c r="Q3" i="50"/>
  <c r="R3" i="50"/>
  <c r="S3" i="50"/>
  <c r="T3" i="50"/>
  <c r="U3" i="50"/>
  <c r="V3" i="50"/>
  <c r="O4" i="50"/>
  <c r="P4" i="50"/>
  <c r="Q4" i="50"/>
  <c r="R4" i="50"/>
  <c r="S4" i="50"/>
  <c r="T4" i="50"/>
  <c r="U4" i="50"/>
  <c r="V4" i="50"/>
  <c r="O5" i="50"/>
  <c r="P5" i="50"/>
  <c r="Q5" i="50"/>
  <c r="R5" i="50"/>
  <c r="S5" i="50"/>
  <c r="T5" i="50"/>
  <c r="U5" i="50"/>
  <c r="V5" i="50"/>
  <c r="W5" i="50"/>
  <c r="O6" i="50"/>
  <c r="P6" i="50"/>
  <c r="Q6" i="50"/>
  <c r="R6" i="50"/>
  <c r="S6" i="50"/>
  <c r="T6" i="50"/>
  <c r="U6" i="50"/>
  <c r="V6" i="50"/>
  <c r="W6" i="50"/>
  <c r="O7" i="50"/>
  <c r="P7" i="50"/>
  <c r="Q7" i="50"/>
  <c r="R7" i="50"/>
  <c r="S7" i="50"/>
  <c r="T7" i="50"/>
  <c r="U7" i="50"/>
  <c r="V7" i="50"/>
  <c r="W7" i="50"/>
  <c r="O8" i="50"/>
  <c r="P8" i="50"/>
  <c r="Q8" i="50"/>
  <c r="R8" i="50"/>
  <c r="S8" i="50"/>
  <c r="T8" i="50"/>
  <c r="U8" i="50"/>
  <c r="V8" i="50"/>
  <c r="O9" i="50"/>
  <c r="P9" i="50"/>
  <c r="Q9" i="50"/>
  <c r="R9" i="50"/>
  <c r="S9" i="50"/>
  <c r="T9" i="50"/>
  <c r="U9" i="50"/>
  <c r="V9" i="50"/>
  <c r="O10" i="50"/>
  <c r="P10" i="50"/>
  <c r="Q10" i="50"/>
  <c r="R10" i="50"/>
  <c r="S10" i="50"/>
  <c r="T10" i="50"/>
  <c r="U10" i="50"/>
  <c r="V10" i="50"/>
  <c r="O11" i="50"/>
  <c r="P11" i="50"/>
  <c r="Q11" i="50"/>
  <c r="R11" i="50"/>
  <c r="S11" i="50"/>
  <c r="T11" i="50"/>
  <c r="U11" i="50"/>
  <c r="V11" i="50"/>
  <c r="O12" i="50"/>
  <c r="P12" i="50"/>
  <c r="Q12" i="50"/>
  <c r="R12" i="50"/>
  <c r="S12" i="50"/>
  <c r="T12" i="50"/>
  <c r="U12" i="50"/>
  <c r="V12" i="50"/>
  <c r="O13" i="50"/>
  <c r="P13" i="50"/>
  <c r="Q13" i="50"/>
  <c r="R13" i="50"/>
  <c r="S13" i="50"/>
  <c r="T13" i="50"/>
  <c r="U13" i="50"/>
  <c r="V13" i="50"/>
  <c r="O14" i="50"/>
  <c r="P14" i="50"/>
  <c r="Q14" i="50"/>
  <c r="R14" i="50"/>
  <c r="S14" i="50"/>
  <c r="T14" i="50"/>
  <c r="U14" i="50"/>
  <c r="V14" i="50"/>
  <c r="O15" i="50"/>
  <c r="P15" i="50"/>
  <c r="Q15" i="50"/>
  <c r="R15" i="50"/>
  <c r="S15" i="50"/>
  <c r="T15" i="50"/>
  <c r="U15" i="50"/>
  <c r="V15" i="50"/>
  <c r="O16" i="50"/>
  <c r="P16" i="50"/>
  <c r="Q16" i="50"/>
  <c r="R16" i="50"/>
  <c r="S16" i="50"/>
  <c r="T16" i="50"/>
  <c r="U16" i="50"/>
  <c r="V16" i="50"/>
  <c r="O17" i="50"/>
  <c r="P17" i="50"/>
  <c r="Q17" i="50"/>
  <c r="R17" i="50"/>
  <c r="S17" i="50"/>
  <c r="T17" i="50"/>
  <c r="U17" i="50"/>
  <c r="V17" i="50"/>
  <c r="O18" i="50"/>
  <c r="P18" i="50"/>
  <c r="Q18" i="50"/>
  <c r="R18" i="50"/>
  <c r="S18" i="50"/>
  <c r="T18" i="50"/>
  <c r="U18" i="50"/>
  <c r="V18" i="50"/>
  <c r="O19" i="50"/>
  <c r="P19" i="50"/>
  <c r="Q19" i="50"/>
  <c r="R19" i="50"/>
  <c r="S19" i="50"/>
  <c r="T19" i="50"/>
  <c r="U19" i="50"/>
  <c r="V19" i="50"/>
  <c r="O20" i="50"/>
  <c r="P20" i="50"/>
  <c r="Q20" i="50"/>
  <c r="R20" i="50"/>
  <c r="S20" i="50"/>
  <c r="T20" i="50"/>
  <c r="U20" i="50"/>
  <c r="V20" i="50"/>
  <c r="W20" i="50"/>
  <c r="O21" i="50"/>
  <c r="P21" i="50"/>
  <c r="Q21" i="50"/>
  <c r="R21" i="50"/>
  <c r="S21" i="50"/>
  <c r="T21" i="50"/>
  <c r="U21" i="50"/>
  <c r="V21" i="50"/>
  <c r="W21" i="50"/>
  <c r="O22" i="50"/>
  <c r="P22" i="50"/>
  <c r="Q22" i="50"/>
  <c r="R22" i="50"/>
  <c r="S22" i="50"/>
  <c r="T22" i="50"/>
  <c r="U22" i="50"/>
  <c r="V22" i="50"/>
  <c r="W22" i="50"/>
  <c r="O23" i="50"/>
  <c r="P23" i="50"/>
  <c r="Q23" i="50"/>
  <c r="R23" i="50"/>
  <c r="S23" i="50"/>
  <c r="T23" i="50"/>
  <c r="U23" i="50"/>
  <c r="V23" i="50"/>
  <c r="O24" i="50"/>
  <c r="P24" i="50"/>
  <c r="Q24" i="50"/>
  <c r="R24" i="50"/>
  <c r="S24" i="50"/>
  <c r="T24" i="50"/>
  <c r="U24" i="50"/>
  <c r="V24" i="50"/>
  <c r="O25" i="50"/>
  <c r="P25" i="50"/>
  <c r="Q25" i="50"/>
  <c r="R25" i="50"/>
  <c r="S25" i="50"/>
  <c r="T25" i="50"/>
  <c r="U25" i="50"/>
  <c r="V25" i="50"/>
  <c r="O26" i="50"/>
  <c r="P26" i="50"/>
  <c r="Q26" i="50"/>
  <c r="R26" i="50"/>
  <c r="S26" i="50"/>
  <c r="T26" i="50"/>
  <c r="U26" i="50"/>
  <c r="V26" i="50"/>
  <c r="O27" i="50"/>
  <c r="P27" i="50"/>
  <c r="Q27" i="50"/>
  <c r="R27" i="50"/>
  <c r="S27" i="50"/>
  <c r="T27" i="50"/>
  <c r="U27" i="50"/>
  <c r="V27" i="50"/>
  <c r="O28" i="50"/>
  <c r="P28" i="50"/>
  <c r="Q28" i="50"/>
  <c r="R28" i="50"/>
  <c r="S28" i="50"/>
  <c r="T28" i="50"/>
  <c r="U28" i="50"/>
  <c r="V28" i="50"/>
  <c r="O29" i="50"/>
  <c r="P29" i="50"/>
  <c r="Q29" i="50"/>
  <c r="R29" i="50"/>
  <c r="S29" i="50"/>
  <c r="T29" i="50"/>
  <c r="U29" i="50"/>
  <c r="V29" i="50"/>
  <c r="O30" i="50"/>
  <c r="P30" i="50"/>
  <c r="Q30" i="50"/>
  <c r="R30" i="50"/>
  <c r="S30" i="50"/>
  <c r="T30" i="50"/>
  <c r="U30" i="50"/>
  <c r="V30" i="50"/>
  <c r="O31" i="50"/>
  <c r="P31" i="50"/>
  <c r="Q31" i="50"/>
  <c r="R31" i="50"/>
  <c r="S31" i="50"/>
  <c r="T31" i="50"/>
  <c r="U31" i="50"/>
  <c r="V31" i="50"/>
  <c r="F34" i="49"/>
  <c r="G34" i="49" s="1"/>
  <c r="H34" i="49" s="1"/>
  <c r="G31" i="49"/>
  <c r="H31" i="49" s="1"/>
  <c r="H30" i="49"/>
  <c r="G30" i="49"/>
  <c r="G29" i="49"/>
  <c r="H29" i="49" s="1"/>
  <c r="H28" i="49"/>
  <c r="G28" i="49"/>
  <c r="H27" i="49"/>
  <c r="G27" i="49"/>
  <c r="H26" i="49"/>
  <c r="G26" i="49"/>
  <c r="G25" i="49"/>
  <c r="H25" i="49" s="1"/>
  <c r="H24" i="49"/>
  <c r="G24" i="49"/>
  <c r="H23" i="49"/>
  <c r="G23" i="49"/>
  <c r="H22" i="49"/>
  <c r="G22" i="49"/>
  <c r="G21" i="49"/>
  <c r="H21" i="49" s="1"/>
  <c r="H20" i="49"/>
  <c r="G20" i="49"/>
  <c r="H17" i="49"/>
  <c r="G17" i="49"/>
  <c r="F17" i="49"/>
  <c r="G16" i="49"/>
  <c r="H16" i="49" s="1"/>
  <c r="G15" i="49"/>
  <c r="H15" i="49" s="1"/>
  <c r="G14" i="49"/>
  <c r="H14" i="49" s="1"/>
  <c r="G13" i="49"/>
  <c r="H13" i="49" s="1"/>
  <c r="G12" i="49"/>
  <c r="H12" i="49" s="1"/>
  <c r="G11" i="49"/>
  <c r="H11" i="49" s="1"/>
  <c r="G10" i="49"/>
  <c r="H10" i="49" s="1"/>
  <c r="G9" i="49"/>
  <c r="H9" i="49" s="1"/>
  <c r="G8" i="49"/>
  <c r="H8" i="49" s="1"/>
  <c r="G7" i="49"/>
  <c r="H7" i="49" s="1"/>
  <c r="G6" i="49"/>
  <c r="H6" i="49" s="1"/>
  <c r="G5" i="49"/>
  <c r="H5" i="49" s="1"/>
  <c r="G4" i="49"/>
  <c r="H4" i="49" s="1"/>
  <c r="G3" i="49"/>
  <c r="H3" i="49" s="1"/>
  <c r="J13" i="44"/>
  <c r="F17" i="51" l="1"/>
  <c r="H17" i="51" s="1"/>
  <c r="G32" i="49"/>
  <c r="H32" i="49" s="1"/>
  <c r="G33" i="49"/>
  <c r="H33" i="49" s="1"/>
  <c r="U3" i="31" l="1"/>
  <c r="U4" i="31"/>
  <c r="U5" i="31"/>
  <c r="U6" i="31"/>
  <c r="U7" i="31"/>
  <c r="U8" i="31"/>
  <c r="U9" i="31"/>
  <c r="U10" i="31"/>
  <c r="U11" i="31"/>
  <c r="U12" i="31"/>
  <c r="U13" i="31"/>
  <c r="U14" i="31"/>
  <c r="U15" i="31"/>
  <c r="U16" i="31"/>
  <c r="U17" i="31"/>
  <c r="U18" i="31"/>
  <c r="U19" i="31"/>
  <c r="U20" i="31"/>
  <c r="U21" i="31"/>
  <c r="U2" i="31"/>
  <c r="D28" i="44"/>
  <c r="G39" i="44"/>
  <c r="G28" i="44"/>
  <c r="J28" i="44" s="1"/>
  <c r="F28" i="44"/>
  <c r="I28" i="44" s="1"/>
  <c r="C28" i="44"/>
  <c r="C29" i="44"/>
  <c r="F38" i="44"/>
  <c r="D38" i="44"/>
  <c r="D39" i="44"/>
  <c r="G38" i="44"/>
  <c r="C8" i="44"/>
  <c r="C9" i="44"/>
  <c r="F13" i="44" s="1"/>
  <c r="D8" i="44"/>
  <c r="G9" i="44" s="1"/>
  <c r="D9" i="44"/>
  <c r="C14" i="44" s="1"/>
  <c r="F8" i="44"/>
  <c r="F9" i="44"/>
  <c r="G8" i="44"/>
  <c r="G24" i="4"/>
  <c r="H24" i="4" s="1"/>
  <c r="G18" i="4"/>
  <c r="H18" i="4" s="1"/>
  <c r="G17" i="4"/>
  <c r="H17" i="4" s="1"/>
  <c r="G16" i="4"/>
  <c r="H16" i="4" s="1"/>
  <c r="G8" i="4"/>
  <c r="G7" i="4"/>
  <c r="H7" i="4" s="1"/>
  <c r="G6" i="4"/>
  <c r="H6" i="4" s="1"/>
  <c r="F24" i="4"/>
  <c r="G23" i="4" s="1"/>
  <c r="H23" i="4" s="1"/>
  <c r="F12" i="4"/>
  <c r="C38" i="44"/>
  <c r="F39" i="44" s="1"/>
  <c r="N2" i="31"/>
  <c r="C39" i="44"/>
  <c r="C43" i="44" s="1"/>
  <c r="O16" i="31"/>
  <c r="S13" i="31"/>
  <c r="P10" i="31"/>
  <c r="O8" i="31"/>
  <c r="S5" i="31"/>
  <c r="R3" i="31"/>
  <c r="O3" i="31"/>
  <c r="P3" i="31"/>
  <c r="Q3" i="31"/>
  <c r="S3" i="31"/>
  <c r="O4" i="31"/>
  <c r="P4" i="31"/>
  <c r="Q4" i="31"/>
  <c r="R4" i="31"/>
  <c r="S4" i="31"/>
  <c r="T4" i="31"/>
  <c r="O5" i="31"/>
  <c r="P5" i="31"/>
  <c r="O6" i="31"/>
  <c r="P6" i="31"/>
  <c r="Q6" i="31"/>
  <c r="R6" i="31"/>
  <c r="S6" i="31"/>
  <c r="T6" i="31"/>
  <c r="O7" i="31"/>
  <c r="P7" i="31"/>
  <c r="Q7" i="31"/>
  <c r="R7" i="31"/>
  <c r="S7" i="31"/>
  <c r="T7" i="31"/>
  <c r="P8" i="31"/>
  <c r="Q8" i="31"/>
  <c r="R8" i="31"/>
  <c r="S8" i="31"/>
  <c r="O9" i="31"/>
  <c r="P9" i="31"/>
  <c r="Q9" i="31"/>
  <c r="R9" i="31"/>
  <c r="S9" i="31"/>
  <c r="T9" i="31"/>
  <c r="O11" i="31"/>
  <c r="P11" i="31"/>
  <c r="Q11" i="31"/>
  <c r="R11" i="31"/>
  <c r="S11" i="31"/>
  <c r="T11" i="31"/>
  <c r="O12" i="31"/>
  <c r="P12" i="31"/>
  <c r="Q12" i="31"/>
  <c r="R12" i="31"/>
  <c r="S12" i="31"/>
  <c r="T12" i="31"/>
  <c r="O14" i="31"/>
  <c r="P14" i="31"/>
  <c r="Q14" i="31"/>
  <c r="R14" i="31"/>
  <c r="S14" i="31"/>
  <c r="T14" i="31"/>
  <c r="O15" i="31"/>
  <c r="P15" i="31"/>
  <c r="Q15" i="31"/>
  <c r="R15" i="31"/>
  <c r="S15" i="31"/>
  <c r="T15" i="31"/>
  <c r="O17" i="31"/>
  <c r="P17" i="31"/>
  <c r="Q17" i="31"/>
  <c r="R17" i="31"/>
  <c r="S17" i="31"/>
  <c r="T17" i="31"/>
  <c r="O18" i="31"/>
  <c r="P18" i="31"/>
  <c r="Q18" i="31"/>
  <c r="R18" i="31"/>
  <c r="S18" i="31"/>
  <c r="T18" i="31"/>
  <c r="O19" i="31"/>
  <c r="P19" i="31"/>
  <c r="Q19" i="31"/>
  <c r="R19" i="31"/>
  <c r="S19" i="31"/>
  <c r="T19" i="31"/>
  <c r="O20" i="31"/>
  <c r="P20" i="31"/>
  <c r="Q20" i="31"/>
  <c r="R20" i="31"/>
  <c r="S20" i="31"/>
  <c r="T20" i="31"/>
  <c r="O21" i="31"/>
  <c r="P21" i="31"/>
  <c r="Q21" i="31"/>
  <c r="R21" i="31"/>
  <c r="S21" i="31"/>
  <c r="T21" i="31"/>
  <c r="N3" i="31"/>
  <c r="N4" i="31"/>
  <c r="N5" i="31"/>
  <c r="N6" i="31"/>
  <c r="N7" i="31"/>
  <c r="N9" i="31"/>
  <c r="N11" i="31"/>
  <c r="N12" i="31"/>
  <c r="N14" i="31"/>
  <c r="N15" i="31"/>
  <c r="N17" i="31"/>
  <c r="N18" i="31"/>
  <c r="N19" i="31"/>
  <c r="N20" i="31"/>
  <c r="N21" i="31"/>
  <c r="R13" i="31"/>
  <c r="O10" i="31"/>
  <c r="R5" i="31"/>
  <c r="N16" i="31"/>
  <c r="N8" i="31"/>
  <c r="T16" i="31"/>
  <c r="Q13" i="31"/>
  <c r="T8" i="31"/>
  <c r="Q5" i="31"/>
  <c r="S16" i="31"/>
  <c r="R16" i="31"/>
  <c r="O13" i="31"/>
  <c r="T10" i="31"/>
  <c r="N13" i="31"/>
  <c r="Q16" i="31"/>
  <c r="S10" i="31"/>
  <c r="T3" i="31"/>
  <c r="P13" i="31"/>
  <c r="P16" i="31"/>
  <c r="R10" i="31"/>
  <c r="T13" i="31"/>
  <c r="Q10" i="31"/>
  <c r="T5" i="31"/>
  <c r="N10" i="31"/>
  <c r="T2" i="31"/>
  <c r="S2" i="31"/>
  <c r="R2" i="31"/>
  <c r="Q2" i="31"/>
  <c r="P2" i="31"/>
  <c r="O2" i="31"/>
  <c r="H8" i="4"/>
  <c r="G43" i="44" l="1"/>
  <c r="D43" i="44"/>
  <c r="G13" i="44"/>
  <c r="C44" i="44"/>
  <c r="G9" i="4"/>
  <c r="H9" i="4" s="1"/>
  <c r="G19" i="4"/>
  <c r="H19" i="4" s="1"/>
  <c r="G10" i="4"/>
  <c r="H10" i="4" s="1"/>
  <c r="G20" i="4"/>
  <c r="H20" i="4" s="1"/>
  <c r="G3" i="4"/>
  <c r="H3" i="4" s="1"/>
  <c r="G11" i="4"/>
  <c r="H11" i="4" s="1"/>
  <c r="G21" i="4"/>
  <c r="H21" i="4" s="1"/>
  <c r="C13" i="44"/>
  <c r="I13" i="44" s="1"/>
  <c r="G4" i="4"/>
  <c r="H4" i="4" s="1"/>
  <c r="G12" i="4"/>
  <c r="H12" i="4" s="1"/>
  <c r="G22" i="4"/>
  <c r="H22" i="4" s="1"/>
  <c r="D13" i="44"/>
  <c r="F43" i="44"/>
  <c r="I43" i="44" s="1"/>
  <c r="G5" i="4"/>
  <c r="H5" i="4" s="1"/>
  <c r="G15" i="4"/>
  <c r="H15" i="4" s="1"/>
  <c r="J43" i="44" l="1"/>
</calcChain>
</file>

<file path=xl/sharedStrings.xml><?xml version="1.0" encoding="utf-8"?>
<sst xmlns="http://schemas.openxmlformats.org/spreadsheetml/2006/main" count="434" uniqueCount="99">
  <si>
    <t>Time (min)</t>
  </si>
  <si>
    <t>Rate (abundance/min)</t>
  </si>
  <si>
    <t xml:space="preserve">Relative rate </t>
  </si>
  <si>
    <t>13C-Glucose injection</t>
  </si>
  <si>
    <t>No.</t>
  </si>
  <si>
    <t>Genotype</t>
  </si>
  <si>
    <t>age</t>
  </si>
  <si>
    <t>BCA (ng/ul)</t>
  </si>
  <si>
    <t>LL-young</t>
  </si>
  <si>
    <t>Normalized Protein</t>
  </si>
  <si>
    <t>MS Normalization</t>
  </si>
  <si>
    <t>Sample Name</t>
  </si>
  <si>
    <t>citric c12</t>
  </si>
  <si>
    <t>citric c13</t>
  </si>
  <si>
    <t>lactate c12</t>
  </si>
  <si>
    <t>lactate c13</t>
  </si>
  <si>
    <t>g6p   c12</t>
  </si>
  <si>
    <t>g6p   c13</t>
  </si>
  <si>
    <t>NAD c12</t>
  </si>
  <si>
    <t>citric c12 norm</t>
  </si>
  <si>
    <t>citric c13 norm</t>
  </si>
  <si>
    <t>lactate c12 norm</t>
  </si>
  <si>
    <t>lactate c13 norm</t>
  </si>
  <si>
    <t>g6p   c12 norm</t>
  </si>
  <si>
    <t>g6p   c13 norm</t>
  </si>
  <si>
    <t>NAD c12 norm</t>
  </si>
  <si>
    <t>Young wt- stdev</t>
  </si>
  <si>
    <t>ryOR-13C-5min-5d</t>
  </si>
  <si>
    <t>wt-young</t>
  </si>
  <si>
    <t>rypuc-13C-5min-5d</t>
  </si>
  <si>
    <t>ryOR-13C-15min-5d</t>
  </si>
  <si>
    <t>rypuc-13C-15min-5d</t>
  </si>
  <si>
    <t>ryOR-13C-30min-5d</t>
  </si>
  <si>
    <t>rypuc-13C-30min-5d</t>
  </si>
  <si>
    <t>ryOR-13C-1hr-5d</t>
  </si>
  <si>
    <t>rypuc-13C-1hr-5d</t>
  </si>
  <si>
    <t>ryOR-13C-2hrs-5d</t>
  </si>
  <si>
    <t>rypuc-13C-2hrs-5d</t>
  </si>
  <si>
    <t xml:space="preserve"> Avg BCA (ng/ul) grouping</t>
  </si>
  <si>
    <t>g6p</t>
  </si>
  <si>
    <t>citrate</t>
  </si>
  <si>
    <t>lactate</t>
  </si>
  <si>
    <t xml:space="preserve">Young-wt 1 (3-17-15) </t>
  </si>
  <si>
    <t>Young-wt (5-27-15)</t>
  </si>
  <si>
    <t>6d</t>
  </si>
  <si>
    <t>Young wt- rsd</t>
  </si>
  <si>
    <t>Young-wt (12-15-15)</t>
  </si>
  <si>
    <t>pvalue [wt][ll] n=3</t>
  </si>
  <si>
    <t>r5p c12</t>
  </si>
  <si>
    <t>WT</t>
  </si>
  <si>
    <t>Puc</t>
  </si>
  <si>
    <t>Young-puc (3-17-15)</t>
  </si>
  <si>
    <t>Young-puc (5-27-15)</t>
  </si>
  <si>
    <t>Young-puc (12-15-15)</t>
  </si>
  <si>
    <t>Young puc- stdev</t>
  </si>
  <si>
    <t>Young puc- rsd</t>
  </si>
  <si>
    <t>5d</t>
  </si>
  <si>
    <t>5 d</t>
  </si>
  <si>
    <t>r5p c12 norm</t>
  </si>
  <si>
    <t>NADH c12 norm</t>
  </si>
  <si>
    <t>NADH c12</t>
  </si>
  <si>
    <t>BCA Avg (grouping)</t>
  </si>
  <si>
    <t>ryOR-13C-5min-7d</t>
  </si>
  <si>
    <t>7 d</t>
  </si>
  <si>
    <t>WT-young</t>
  </si>
  <si>
    <t>ryOR-13C-15min-7d</t>
  </si>
  <si>
    <t>ryOR-13C-30min-7d</t>
  </si>
  <si>
    <t>ryOR-13C-1hr-7d</t>
  </si>
  <si>
    <t>ryOR-13C-2hr-7d</t>
  </si>
  <si>
    <t>ryPuc-13C-5min-7d</t>
  </si>
  <si>
    <t>ryPuc-13C-15min-7d</t>
  </si>
  <si>
    <t>ryPuc-13C-30min-7d</t>
  </si>
  <si>
    <t>ryPuc-13C-1hr-7d</t>
  </si>
  <si>
    <t>ryPuc-13C-2hr-7d</t>
  </si>
  <si>
    <t>14 ryPuc-13C-2hr-7d</t>
  </si>
  <si>
    <t>10 ryPuc-13C-2hr-7d</t>
  </si>
  <si>
    <t>9 ryPuc-13C-1hr-7d</t>
  </si>
  <si>
    <t>13 ryPuc-13C-30min-7d</t>
  </si>
  <si>
    <t>8 ryPuc-13C-30min-7d</t>
  </si>
  <si>
    <t>12 ryPuc-13C-15min-7d</t>
  </si>
  <si>
    <t>7 ryPuc-13C-15min-7d</t>
  </si>
  <si>
    <t>11 ryPuc-13C-5min-7d</t>
  </si>
  <si>
    <t>6 ryPuc-13C-5min-7d</t>
  </si>
  <si>
    <t>f1,6 bp c13</t>
  </si>
  <si>
    <t>f1,6 bp c12</t>
  </si>
  <si>
    <t>21 ryOR-13C-2hr-7d</t>
  </si>
  <si>
    <t>3 ryOR-13C-2hr-7d</t>
  </si>
  <si>
    <t>20 ryOR-13C-1hr-7d</t>
  </si>
  <si>
    <t>2 ryOR-13C-1hr-7d</t>
  </si>
  <si>
    <t>19 ryOR-13C-30min-7d</t>
  </si>
  <si>
    <t>18 ryOR-13C-30min-7d</t>
  </si>
  <si>
    <t>1 ryOR-13C-30min-7d</t>
  </si>
  <si>
    <t>17 ryOR-13C-15min-7d</t>
  </si>
  <si>
    <t>16 ryOR-13C-15min-7d</t>
  </si>
  <si>
    <t>4 ryOR-13C-15min-7d</t>
  </si>
  <si>
    <t>15 ryOR-13C-5min-7d</t>
  </si>
  <si>
    <t>5 ryOR-13C-5min-7d</t>
  </si>
  <si>
    <t>f1,6 bp c13 norm</t>
  </si>
  <si>
    <t>f1,6 bp c12 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6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1" applyFont="1" applyAlignment="1">
      <alignment horizontal="right" vertical="center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NumberFormat="1"/>
    <xf numFmtId="11" fontId="1" fillId="0" borderId="0" xfId="0" applyNumberFormat="1" applyFont="1"/>
    <xf numFmtId="11" fontId="3" fillId="0" borderId="0" xfId="0" applyNumberFormat="1" applyFont="1"/>
    <xf numFmtId="11" fontId="0" fillId="0" borderId="0" xfId="0" applyNumberFormat="1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rate N=3 independent '!$B$13</c:f>
              <c:strCache>
                <c:ptCount val="1"/>
                <c:pt idx="0">
                  <c:v>Relative rate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elative rate N=3 independent '!$I$13:$J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3600365416194699</c:v>
                  </c:pt>
                </c:numCache>
              </c:numRef>
            </c:plus>
            <c:minus>
              <c:numRef>
                <c:f>'relative rate N=3 independent '!$I$13:$J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3600365416194699</c:v>
                  </c:pt>
                </c:numCache>
              </c:numRef>
            </c:minus>
          </c:errBars>
          <c:cat>
            <c:strRef>
              <c:f>'relative rate N=3 independent '!$C$12:$D$12</c:f>
              <c:strCache>
                <c:ptCount val="2"/>
                <c:pt idx="0">
                  <c:v>WT</c:v>
                </c:pt>
                <c:pt idx="1">
                  <c:v>Puc</c:v>
                </c:pt>
              </c:strCache>
            </c:strRef>
          </c:cat>
          <c:val>
            <c:numRef>
              <c:f>'relative rate N=3 independent '!$C$13:$D$13</c:f>
              <c:numCache>
                <c:formatCode>General</c:formatCode>
                <c:ptCount val="2"/>
                <c:pt idx="0">
                  <c:v>1</c:v>
                </c:pt>
                <c:pt idx="1">
                  <c:v>1.5303814456471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4D-0546-82A3-50E0A8A72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273920"/>
        <c:axId val="78279808"/>
      </c:barChart>
      <c:catAx>
        <c:axId val="78273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279808"/>
        <c:crosses val="autoZero"/>
        <c:auto val="1"/>
        <c:lblAlgn val="ctr"/>
        <c:lblOffset val="100"/>
        <c:noMultiLvlLbl val="0"/>
      </c:catAx>
      <c:valAx>
        <c:axId val="78279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27392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rate N=3 independent '!$B$28</c:f>
              <c:strCache>
                <c:ptCount val="1"/>
                <c:pt idx="0">
                  <c:v>Relative rate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elative rate N=3 independent '!$I$28:$J$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2496746894608247</c:v>
                  </c:pt>
                </c:numCache>
              </c:numRef>
            </c:plus>
            <c:minus>
              <c:numRef>
                <c:f>'relative rate N=3 independent '!$I$28:$J$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2496746894608247</c:v>
                  </c:pt>
                </c:numCache>
              </c:numRef>
            </c:minus>
          </c:errBars>
          <c:cat>
            <c:strRef>
              <c:f>'relative rate N=3 independent '!$C$27:$D$27</c:f>
              <c:strCache>
                <c:ptCount val="2"/>
                <c:pt idx="0">
                  <c:v>WT</c:v>
                </c:pt>
                <c:pt idx="1">
                  <c:v>Puc</c:v>
                </c:pt>
              </c:strCache>
            </c:strRef>
          </c:cat>
          <c:val>
            <c:numRef>
              <c:f>'relative rate N=3 independent '!$C$28:$D$28</c:f>
              <c:numCache>
                <c:formatCode>General</c:formatCode>
                <c:ptCount val="2"/>
                <c:pt idx="0">
                  <c:v>1</c:v>
                </c:pt>
                <c:pt idx="1">
                  <c:v>3.2550460337820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6C-4C4E-8B15-4AC928A199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311808"/>
        <c:axId val="78313344"/>
      </c:barChart>
      <c:catAx>
        <c:axId val="78311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313344"/>
        <c:crosses val="autoZero"/>
        <c:auto val="1"/>
        <c:lblAlgn val="ctr"/>
        <c:lblOffset val="100"/>
        <c:noMultiLvlLbl val="0"/>
      </c:catAx>
      <c:valAx>
        <c:axId val="78313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311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rate N=3 independent '!$B$43</c:f>
              <c:strCache>
                <c:ptCount val="1"/>
                <c:pt idx="0">
                  <c:v>Relative rate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elative rate N=3 independent '!$I$43:$J$4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3511538068764934</c:v>
                  </c:pt>
                </c:numCache>
              </c:numRef>
            </c:plus>
            <c:minus>
              <c:numRef>
                <c:f>'relative rate N=3 independent '!$I$43:$J$4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3511538068764934</c:v>
                  </c:pt>
                </c:numCache>
              </c:numRef>
            </c:minus>
          </c:errBars>
          <c:cat>
            <c:strRef>
              <c:f>'relative rate N=3 independent '!$C$27:$D$27</c:f>
              <c:strCache>
                <c:ptCount val="2"/>
                <c:pt idx="0">
                  <c:v>WT</c:v>
                </c:pt>
                <c:pt idx="1">
                  <c:v>Puc</c:v>
                </c:pt>
              </c:strCache>
            </c:strRef>
          </c:cat>
          <c:val>
            <c:numRef>
              <c:f>'relative rate N=3 independent '!$C$43:$D$43</c:f>
              <c:numCache>
                <c:formatCode>General</c:formatCode>
                <c:ptCount val="2"/>
                <c:pt idx="0">
                  <c:v>1</c:v>
                </c:pt>
                <c:pt idx="1">
                  <c:v>1.0341353859886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CF-704A-A8B0-C3F482729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328960"/>
        <c:axId val="78330496"/>
      </c:barChart>
      <c:catAx>
        <c:axId val="7832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330496"/>
        <c:crosses val="autoZero"/>
        <c:auto val="1"/>
        <c:lblAlgn val="ctr"/>
        <c:lblOffset val="100"/>
        <c:noMultiLvlLbl val="0"/>
      </c:catAx>
      <c:valAx>
        <c:axId val="78330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328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0525</xdr:colOff>
      <xdr:row>1</xdr:row>
      <xdr:rowOff>47626</xdr:rowOff>
    </xdr:from>
    <xdr:to>
      <xdr:col>10</xdr:col>
      <xdr:colOff>495300</xdr:colOff>
      <xdr:row>10</xdr:row>
      <xdr:rowOff>285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9075</xdr:colOff>
      <xdr:row>15</xdr:row>
      <xdr:rowOff>123825</xdr:rowOff>
    </xdr:from>
    <xdr:to>
      <xdr:col>10</xdr:col>
      <xdr:colOff>76200</xdr:colOff>
      <xdr:row>2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00026</xdr:colOff>
      <xdr:row>30</xdr:row>
      <xdr:rowOff>9525</xdr:rowOff>
    </xdr:from>
    <xdr:to>
      <xdr:col>10</xdr:col>
      <xdr:colOff>523876</xdr:colOff>
      <xdr:row>39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E0F7-61B9-2249-83BC-8B5AD566371A}">
  <dimension ref="A1:X24"/>
  <sheetViews>
    <sheetView workbookViewId="0">
      <pane xSplit="23900"/>
      <selection activeCell="E29" sqref="E29"/>
      <selection pane="topRight" activeCell="A21" sqref="A21"/>
    </sheetView>
  </sheetViews>
  <sheetFormatPr baseColWidth="10" defaultColWidth="8.83203125" defaultRowHeight="15" x14ac:dyDescent="0.2"/>
  <cols>
    <col min="1" max="1" width="22.5" customWidth="1"/>
    <col min="2" max="11" width="10.5" customWidth="1"/>
    <col min="15" max="24" width="15.6640625" customWidth="1"/>
  </cols>
  <sheetData>
    <row r="1" spans="1:24" s="1" customFormat="1" x14ac:dyDescent="0.2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84</v>
      </c>
      <c r="I1" s="1" t="s">
        <v>83</v>
      </c>
      <c r="J1" s="1" t="s">
        <v>18</v>
      </c>
      <c r="K1" s="1" t="s">
        <v>60</v>
      </c>
      <c r="M1" s="9" t="s">
        <v>10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98</v>
      </c>
      <c r="V1" s="1" t="s">
        <v>97</v>
      </c>
      <c r="W1" s="1" t="s">
        <v>25</v>
      </c>
      <c r="X1" s="1" t="s">
        <v>59</v>
      </c>
    </row>
    <row r="2" spans="1:24" x14ac:dyDescent="0.2">
      <c r="A2" t="s">
        <v>96</v>
      </c>
      <c r="B2" s="2">
        <v>45200000</v>
      </c>
      <c r="C2" s="2">
        <v>8270</v>
      </c>
      <c r="D2" s="2">
        <v>1940000</v>
      </c>
      <c r="E2" s="2">
        <v>114000</v>
      </c>
      <c r="F2" s="2">
        <v>1080000</v>
      </c>
      <c r="G2" s="2">
        <v>114000</v>
      </c>
      <c r="H2" s="2">
        <v>91800</v>
      </c>
      <c r="I2" s="2">
        <v>1550</v>
      </c>
      <c r="J2" s="2">
        <v>577000</v>
      </c>
      <c r="K2" s="2">
        <v>1170</v>
      </c>
      <c r="M2" s="8">
        <v>0.84549277849257931</v>
      </c>
      <c r="N2" s="8"/>
      <c r="O2" s="2">
        <f>B2*M2</f>
        <v>38216273.587864585</v>
      </c>
      <c r="P2" s="2">
        <f>C2*M2</f>
        <v>6992.225278133631</v>
      </c>
      <c r="Q2" s="2">
        <f>D2*M2</f>
        <v>1640255.990275604</v>
      </c>
      <c r="R2" s="2">
        <f>E2*M2</f>
        <v>96386.176748154045</v>
      </c>
      <c r="S2" s="2">
        <f>F2*M2</f>
        <v>913132.20077198569</v>
      </c>
      <c r="T2" s="2">
        <f>G2*M2</f>
        <v>96386.176748154045</v>
      </c>
      <c r="U2" s="2">
        <f>H2*M2</f>
        <v>77616.237065618785</v>
      </c>
      <c r="V2" s="2">
        <f>I2*M2</f>
        <v>1310.5138066634979</v>
      </c>
      <c r="W2" s="2">
        <f>J2*M2</f>
        <v>487849.33319021825</v>
      </c>
      <c r="X2" s="2">
        <f>K2*M2</f>
        <v>989.22655083631776</v>
      </c>
    </row>
    <row r="3" spans="1:24" x14ac:dyDescent="0.2">
      <c r="A3" t="s">
        <v>95</v>
      </c>
      <c r="B3" s="2">
        <v>21500000</v>
      </c>
      <c r="C3" s="2">
        <v>33500</v>
      </c>
      <c r="D3" s="2">
        <v>1770000</v>
      </c>
      <c r="E3" s="2">
        <v>115000</v>
      </c>
      <c r="F3" s="2">
        <v>1050000</v>
      </c>
      <c r="G3" s="2">
        <v>88100</v>
      </c>
      <c r="H3" s="2">
        <v>64200</v>
      </c>
      <c r="I3" s="2">
        <v>4880</v>
      </c>
      <c r="J3" s="2">
        <v>431000</v>
      </c>
      <c r="K3" s="2">
        <v>1460</v>
      </c>
      <c r="M3" s="8">
        <v>1.1494728623112187</v>
      </c>
      <c r="N3" s="8"/>
      <c r="O3" s="2">
        <f>B3*M3</f>
        <v>24713666.539691202</v>
      </c>
      <c r="P3" s="2">
        <f>C3*M3</f>
        <v>38507.340887425824</v>
      </c>
      <c r="Q3" s="2">
        <f>D3*M3</f>
        <v>2034566.9662908572</v>
      </c>
      <c r="R3" s="2">
        <f>E3*M3</f>
        <v>132189.37916579016</v>
      </c>
      <c r="S3" s="2">
        <f>F3*M3</f>
        <v>1206946.5054267796</v>
      </c>
      <c r="T3" s="2">
        <f>G3*M3</f>
        <v>101268.55916961837</v>
      </c>
      <c r="U3" s="2">
        <f>H3*M3</f>
        <v>73796.157760380243</v>
      </c>
      <c r="V3" s="2">
        <f>I3*M3</f>
        <v>5609.4275680787468</v>
      </c>
      <c r="W3" s="2">
        <f>J3*M3</f>
        <v>495422.80365613528</v>
      </c>
      <c r="X3" s="2">
        <f>K3*M3</f>
        <v>1678.2303789743794</v>
      </c>
    </row>
    <row r="4" spans="1:24" x14ac:dyDescent="0.2">
      <c r="A4" t="s">
        <v>94</v>
      </c>
      <c r="B4" s="2">
        <v>31600000</v>
      </c>
      <c r="C4" s="2">
        <v>77200</v>
      </c>
      <c r="D4" s="2">
        <v>1750000</v>
      </c>
      <c r="E4" s="2">
        <v>185000</v>
      </c>
      <c r="F4" s="2">
        <v>1040000</v>
      </c>
      <c r="G4" s="2">
        <v>132000</v>
      </c>
      <c r="H4" s="2">
        <v>84900</v>
      </c>
      <c r="I4" s="2">
        <v>8250</v>
      </c>
      <c r="J4" s="2">
        <v>553000</v>
      </c>
      <c r="K4" s="2">
        <v>1490</v>
      </c>
      <c r="M4" s="8">
        <v>1.1702537763534386</v>
      </c>
      <c r="N4" s="8"/>
      <c r="O4" s="2">
        <f>B4*M4</f>
        <v>36980019.332768664</v>
      </c>
      <c r="P4" s="2">
        <f>C4*M4</f>
        <v>90343.591534485458</v>
      </c>
      <c r="Q4" s="2">
        <f>D4*M4</f>
        <v>2047944.1086185176</v>
      </c>
      <c r="R4" s="2">
        <f>E4*M4</f>
        <v>216496.94862538614</v>
      </c>
      <c r="S4" s="2">
        <f>F4*M4</f>
        <v>1217063.9274075762</v>
      </c>
      <c r="T4" s="2">
        <f>G4*M4</f>
        <v>154473.4984786539</v>
      </c>
      <c r="U4" s="2">
        <f>H4*M4</f>
        <v>99354.545612406946</v>
      </c>
      <c r="V4" s="2">
        <f>I4*M4</f>
        <v>9654.5936549158687</v>
      </c>
      <c r="W4" s="2">
        <f>J4*M4</f>
        <v>647150.33832345158</v>
      </c>
      <c r="X4" s="2">
        <f>K4*M4</f>
        <v>1743.6781267666236</v>
      </c>
    </row>
    <row r="5" spans="1:24" x14ac:dyDescent="0.2">
      <c r="A5" t="s">
        <v>93</v>
      </c>
      <c r="B5" s="2">
        <v>14400000</v>
      </c>
      <c r="C5" s="2">
        <v>18700</v>
      </c>
      <c r="D5" s="2">
        <v>1600000</v>
      </c>
      <c r="E5" s="2">
        <v>89400</v>
      </c>
      <c r="F5" s="2">
        <v>629000</v>
      </c>
      <c r="G5" s="2">
        <v>61900</v>
      </c>
      <c r="H5" s="2">
        <v>40000</v>
      </c>
      <c r="I5" s="2">
        <v>3220</v>
      </c>
      <c r="J5" s="2">
        <v>323000</v>
      </c>
      <c r="K5" s="2">
        <v>1230</v>
      </c>
      <c r="M5" s="8">
        <v>2.0755934720639515</v>
      </c>
      <c r="N5" s="8"/>
      <c r="O5" s="2">
        <f>B5*M5</f>
        <v>29888545.997720901</v>
      </c>
      <c r="P5" s="2">
        <f>C5*M5</f>
        <v>38813.597927595896</v>
      </c>
      <c r="Q5" s="2">
        <f>D5*M5</f>
        <v>3320949.5553023224</v>
      </c>
      <c r="R5" s="2">
        <f>E5*M5</f>
        <v>185558.05640251728</v>
      </c>
      <c r="S5" s="2">
        <f>F5*M5</f>
        <v>1305548.2939282255</v>
      </c>
      <c r="T5" s="2">
        <f>G5*M5</f>
        <v>128479.2359207586</v>
      </c>
      <c r="U5" s="2">
        <f>H5*M5</f>
        <v>83023.738882558057</v>
      </c>
      <c r="V5" s="2">
        <f>I5*M5</f>
        <v>6683.4109800459237</v>
      </c>
      <c r="W5" s="2">
        <f>J5*M5</f>
        <v>670416.69147665636</v>
      </c>
      <c r="X5" s="2">
        <f>K5*M5</f>
        <v>2552.9799706386602</v>
      </c>
    </row>
    <row r="6" spans="1:24" x14ac:dyDescent="0.2">
      <c r="A6" t="s">
        <v>92</v>
      </c>
      <c r="B6" s="2">
        <v>16500000</v>
      </c>
      <c r="C6" s="2">
        <v>15200</v>
      </c>
      <c r="D6" s="2">
        <v>1390000</v>
      </c>
      <c r="E6" s="2">
        <v>117000</v>
      </c>
      <c r="F6" s="2">
        <v>1130000</v>
      </c>
      <c r="G6" s="2">
        <v>107000</v>
      </c>
      <c r="H6" s="2">
        <v>38700</v>
      </c>
      <c r="I6" s="2">
        <v>3300</v>
      </c>
      <c r="J6" s="2">
        <v>495000</v>
      </c>
      <c r="K6" s="2">
        <v>1520</v>
      </c>
      <c r="M6" s="8">
        <v>1.2066662555132688</v>
      </c>
      <c r="N6" s="8"/>
      <c r="O6" s="2">
        <f>B6*M6</f>
        <v>19909993.215968937</v>
      </c>
      <c r="P6" s="2">
        <f>C6*M6</f>
        <v>18341.327083801687</v>
      </c>
      <c r="Q6" s="2">
        <f>D6*M6</f>
        <v>1677266.0951634436</v>
      </c>
      <c r="R6" s="2">
        <f>E6*M6</f>
        <v>141179.95189505245</v>
      </c>
      <c r="S6" s="2">
        <f>F6*M6</f>
        <v>1363532.8687299937</v>
      </c>
      <c r="T6" s="2">
        <f>G6*M6</f>
        <v>129113.28933991976</v>
      </c>
      <c r="U6" s="2">
        <f>H6*M6</f>
        <v>46697.984088363504</v>
      </c>
      <c r="V6" s="2">
        <f>I6*M6</f>
        <v>3981.9986431937868</v>
      </c>
      <c r="W6" s="2">
        <f>J6*M6</f>
        <v>597299.796479068</v>
      </c>
      <c r="X6" s="2">
        <f>K6*M6</f>
        <v>1834.1327083801687</v>
      </c>
    </row>
    <row r="7" spans="1:24" x14ac:dyDescent="0.2">
      <c r="A7" t="s">
        <v>91</v>
      </c>
      <c r="B7" s="2">
        <v>31500000</v>
      </c>
      <c r="C7" s="2">
        <v>58400</v>
      </c>
      <c r="D7" s="2">
        <v>1930000</v>
      </c>
      <c r="E7" s="2">
        <v>136000</v>
      </c>
      <c r="F7" s="2">
        <v>854000</v>
      </c>
      <c r="G7" s="2">
        <v>129000</v>
      </c>
      <c r="H7" s="2">
        <v>74300</v>
      </c>
      <c r="I7" s="2">
        <v>10800</v>
      </c>
      <c r="J7" s="2">
        <v>494000</v>
      </c>
      <c r="K7" s="2">
        <v>1670</v>
      </c>
      <c r="M7" s="8">
        <v>0.97712220874353395</v>
      </c>
      <c r="N7" s="8"/>
      <c r="O7" s="2">
        <f>B7*M7</f>
        <v>30779349.575421318</v>
      </c>
      <c r="P7" s="2">
        <f>C7*M7</f>
        <v>57063.93699062238</v>
      </c>
      <c r="Q7" s="2">
        <f>D7*M7</f>
        <v>1885845.8628750206</v>
      </c>
      <c r="R7" s="2">
        <f>E7*M7</f>
        <v>132888.62038912062</v>
      </c>
      <c r="S7" s="2">
        <f>F7*M7</f>
        <v>834462.36626697797</v>
      </c>
      <c r="T7" s="2">
        <f>G7*M7</f>
        <v>126048.76492791588</v>
      </c>
      <c r="U7" s="2">
        <f>H7*M7</f>
        <v>72600.180109644571</v>
      </c>
      <c r="V7" s="2">
        <f>I7*M7</f>
        <v>10552.919854430167</v>
      </c>
      <c r="W7" s="2">
        <f>J7*M7</f>
        <v>482698.37111930578</v>
      </c>
      <c r="X7" s="2">
        <f>K7*M7</f>
        <v>1631.7940886017018</v>
      </c>
    </row>
    <row r="8" spans="1:24" x14ac:dyDescent="0.2">
      <c r="A8" t="s">
        <v>90</v>
      </c>
      <c r="B8" s="2">
        <v>13300000</v>
      </c>
      <c r="C8" s="2">
        <v>24200</v>
      </c>
      <c r="D8" s="2">
        <v>1270000</v>
      </c>
      <c r="E8" s="2">
        <v>75500</v>
      </c>
      <c r="F8" s="2">
        <v>687000</v>
      </c>
      <c r="G8" s="2">
        <v>54100</v>
      </c>
      <c r="H8" s="2">
        <v>36300</v>
      </c>
      <c r="I8" s="2">
        <v>2640</v>
      </c>
      <c r="J8" s="2">
        <v>250000</v>
      </c>
      <c r="K8" s="2">
        <v>725</v>
      </c>
      <c r="M8" s="8">
        <v>2.3737999538180352</v>
      </c>
      <c r="N8" s="8"/>
      <c r="O8" s="2">
        <f>B8*M8</f>
        <v>31571539.385779869</v>
      </c>
      <c r="P8" s="2">
        <f>C8*M8</f>
        <v>57445.958882396451</v>
      </c>
      <c r="Q8" s="2">
        <f>D8*M8</f>
        <v>3014725.9413489047</v>
      </c>
      <c r="R8" s="2">
        <f>E8*M8</f>
        <v>179221.89651326166</v>
      </c>
      <c r="S8" s="2">
        <f>F8*M8</f>
        <v>1630800.5682729902</v>
      </c>
      <c r="T8" s="2">
        <f>G8*M8</f>
        <v>128422.5775015557</v>
      </c>
      <c r="U8" s="2">
        <f>H8*M8</f>
        <v>86168.938323594673</v>
      </c>
      <c r="V8" s="2">
        <f>I8*M8</f>
        <v>6266.8318780796126</v>
      </c>
      <c r="W8" s="2">
        <f>J8*M8</f>
        <v>593449.98845450883</v>
      </c>
      <c r="X8" s="2">
        <f>K8*M8</f>
        <v>1721.0049665180754</v>
      </c>
    </row>
    <row r="9" spans="1:24" x14ac:dyDescent="0.2">
      <c r="A9" t="s">
        <v>89</v>
      </c>
      <c r="B9" s="2">
        <v>14700000</v>
      </c>
      <c r="C9" s="2">
        <v>18000</v>
      </c>
      <c r="D9" s="2">
        <v>2220000</v>
      </c>
      <c r="E9" s="2">
        <v>131000</v>
      </c>
      <c r="F9" s="2">
        <v>1070000</v>
      </c>
      <c r="G9" s="2">
        <v>102000</v>
      </c>
      <c r="H9" s="2">
        <v>29000</v>
      </c>
      <c r="I9" s="2">
        <v>2350</v>
      </c>
      <c r="J9" s="2">
        <v>438000</v>
      </c>
      <c r="K9" s="2">
        <v>1540</v>
      </c>
      <c r="M9" s="8">
        <v>1.2787643550328791</v>
      </c>
      <c r="N9" s="8"/>
      <c r="O9" s="2">
        <f>B9*M9</f>
        <v>18797836.018983323</v>
      </c>
      <c r="P9" s="2">
        <f>C9*M9</f>
        <v>23017.758390591825</v>
      </c>
      <c r="Q9" s="2">
        <f>D9*M9</f>
        <v>2838856.8681729916</v>
      </c>
      <c r="R9" s="2">
        <f>E9*M9</f>
        <v>167518.13050930717</v>
      </c>
      <c r="S9" s="2">
        <f>F9*M9</f>
        <v>1368277.8598851806</v>
      </c>
      <c r="T9" s="2">
        <f>G9*M9</f>
        <v>130433.96421335367</v>
      </c>
      <c r="U9" s="2">
        <f>H9*M9</f>
        <v>37084.166295953495</v>
      </c>
      <c r="V9" s="2">
        <f>I9*M9</f>
        <v>3005.0962343272658</v>
      </c>
      <c r="W9" s="2">
        <f>J9*M9</f>
        <v>560098.78750440106</v>
      </c>
      <c r="X9" s="2">
        <f>K9*M9</f>
        <v>1969.2971067506339</v>
      </c>
    </row>
    <row r="10" spans="1:24" x14ac:dyDescent="0.2">
      <c r="A10" t="s">
        <v>88</v>
      </c>
      <c r="B10" s="2">
        <v>25800000</v>
      </c>
      <c r="C10" s="2">
        <v>37900</v>
      </c>
      <c r="D10" s="2">
        <v>1460000</v>
      </c>
      <c r="E10" s="2">
        <v>81300</v>
      </c>
      <c r="F10" s="2">
        <v>1070000</v>
      </c>
      <c r="G10" s="2">
        <v>136000</v>
      </c>
      <c r="H10" s="2">
        <v>89800</v>
      </c>
      <c r="I10" s="2">
        <v>12900</v>
      </c>
      <c r="J10" s="2">
        <v>489000</v>
      </c>
      <c r="K10" s="2">
        <v>1590</v>
      </c>
      <c r="M10" s="8">
        <v>0.963328732682042</v>
      </c>
      <c r="N10" s="8"/>
      <c r="O10" s="2">
        <f>B10*M10</f>
        <v>24853881.303196684</v>
      </c>
      <c r="P10" s="2">
        <f>C10*M10</f>
        <v>36510.15896864939</v>
      </c>
      <c r="Q10" s="2">
        <f>D10*M10</f>
        <v>1406459.9497157813</v>
      </c>
      <c r="R10" s="2">
        <f>E10*M10</f>
        <v>78318.625967050015</v>
      </c>
      <c r="S10" s="2">
        <f>F10*M10</f>
        <v>1030761.7439697849</v>
      </c>
      <c r="T10" s="2">
        <f>G10*M10</f>
        <v>131012.70764475771</v>
      </c>
      <c r="U10" s="2">
        <f>H10*M10</f>
        <v>86506.920194847378</v>
      </c>
      <c r="V10" s="2">
        <f>I10*M10</f>
        <v>12426.940651598341</v>
      </c>
      <c r="W10" s="2">
        <f>J10*M10</f>
        <v>471067.75028151856</v>
      </c>
      <c r="X10" s="2">
        <f>K10*M10</f>
        <v>1531.6926849644467</v>
      </c>
    </row>
    <row r="11" spans="1:24" x14ac:dyDescent="0.2">
      <c r="A11" t="s">
        <v>87</v>
      </c>
      <c r="B11" s="2">
        <v>11700000</v>
      </c>
      <c r="C11" s="2">
        <v>15400</v>
      </c>
      <c r="D11" s="2">
        <v>1500000</v>
      </c>
      <c r="E11" s="2">
        <v>100000</v>
      </c>
      <c r="F11" s="2">
        <v>1110000</v>
      </c>
      <c r="G11" s="2">
        <v>75200</v>
      </c>
      <c r="H11" s="2">
        <v>40900</v>
      </c>
      <c r="I11" s="2">
        <v>3110</v>
      </c>
      <c r="J11" s="2">
        <v>418000</v>
      </c>
      <c r="K11" s="2">
        <v>1500</v>
      </c>
      <c r="M11" s="8">
        <v>1.2670637216910281</v>
      </c>
      <c r="N11" s="8"/>
      <c r="O11" s="2">
        <f>B11*M11</f>
        <v>14824645.543785028</v>
      </c>
      <c r="P11" s="2">
        <f>C11*M11</f>
        <v>19512.781314041833</v>
      </c>
      <c r="Q11" s="2">
        <f>D11*M11</f>
        <v>1900595.5825365421</v>
      </c>
      <c r="R11" s="2">
        <f>E11*M11</f>
        <v>126706.3721691028</v>
      </c>
      <c r="S11" s="2">
        <f>F11*M11</f>
        <v>1406440.7310770412</v>
      </c>
      <c r="T11" s="2">
        <f>G11*M11</f>
        <v>95283.191871165312</v>
      </c>
      <c r="U11" s="2">
        <f>H11*M11</f>
        <v>51822.90621716305</v>
      </c>
      <c r="V11" s="2">
        <f>I11*M11</f>
        <v>3940.5681744590975</v>
      </c>
      <c r="W11" s="2">
        <f>J11*M11</f>
        <v>529632.63566684979</v>
      </c>
      <c r="X11" s="2">
        <f>K11*M11</f>
        <v>1900.5955825365422</v>
      </c>
    </row>
    <row r="12" spans="1:24" x14ac:dyDescent="0.2">
      <c r="A12" t="s">
        <v>86</v>
      </c>
      <c r="B12" s="2">
        <v>27300000</v>
      </c>
      <c r="C12" s="2">
        <v>37400</v>
      </c>
      <c r="D12" s="2">
        <v>1440000</v>
      </c>
      <c r="E12" s="2">
        <v>84200</v>
      </c>
      <c r="F12" s="2">
        <v>1310000</v>
      </c>
      <c r="G12" s="2">
        <v>106000</v>
      </c>
      <c r="H12" s="2">
        <v>107000</v>
      </c>
      <c r="I12" s="2">
        <v>10600</v>
      </c>
      <c r="J12" s="2">
        <v>525000</v>
      </c>
      <c r="K12" s="2">
        <v>1500</v>
      </c>
      <c r="M12" s="8">
        <v>0.79225059138092513</v>
      </c>
      <c r="N12" s="8"/>
      <c r="O12" s="2">
        <f>B12*M12</f>
        <v>21628441.144699257</v>
      </c>
      <c r="P12" s="2">
        <f>C12*M12</f>
        <v>29630.172117646598</v>
      </c>
      <c r="Q12" s="2">
        <f>D12*M12</f>
        <v>1140840.8515885321</v>
      </c>
      <c r="R12" s="2">
        <f>E12*M12</f>
        <v>66707.499794273899</v>
      </c>
      <c r="S12" s="2">
        <f>F12*M12</f>
        <v>1037848.2747090119</v>
      </c>
      <c r="T12" s="2">
        <f>G12*M12</f>
        <v>83978.562686378064</v>
      </c>
      <c r="U12" s="2">
        <f>H12*M12</f>
        <v>84770.813277758993</v>
      </c>
      <c r="V12" s="2">
        <f>I12*M12</f>
        <v>8397.8562686378064</v>
      </c>
      <c r="W12" s="2">
        <f>J12*M12</f>
        <v>415931.56047498569</v>
      </c>
      <c r="X12" s="2">
        <f>K12*M12</f>
        <v>1188.3758870713878</v>
      </c>
    </row>
    <row r="13" spans="1:24" x14ac:dyDescent="0.2">
      <c r="A13" t="s">
        <v>85</v>
      </c>
      <c r="B13" s="2">
        <v>16200000</v>
      </c>
      <c r="C13" s="2">
        <v>27300</v>
      </c>
      <c r="D13" s="2">
        <v>1720000</v>
      </c>
      <c r="E13" s="2">
        <v>114000</v>
      </c>
      <c r="F13" s="2">
        <v>1120000</v>
      </c>
      <c r="G13" s="2">
        <v>74600</v>
      </c>
      <c r="H13" s="2">
        <v>69000</v>
      </c>
      <c r="I13" s="2">
        <v>5370</v>
      </c>
      <c r="J13" s="2">
        <v>483000</v>
      </c>
      <c r="K13" s="2">
        <v>1550</v>
      </c>
      <c r="M13" s="8">
        <v>0.82448334876184515</v>
      </c>
      <c r="N13" s="8"/>
      <c r="O13" s="2">
        <f>B13*M13</f>
        <v>13356630.249941891</v>
      </c>
      <c r="P13" s="2">
        <f>C13*M13</f>
        <v>22508.395421198373</v>
      </c>
      <c r="Q13" s="2">
        <f>D13*M13</f>
        <v>1418111.3598703737</v>
      </c>
      <c r="R13" s="2">
        <f>E13*M13</f>
        <v>93991.101758850346</v>
      </c>
      <c r="S13" s="2">
        <f>F13*M13</f>
        <v>923421.35061326658</v>
      </c>
      <c r="T13" s="2">
        <f>G13*M13</f>
        <v>61506.457817633651</v>
      </c>
      <c r="U13" s="2">
        <f>H13*M13</f>
        <v>56889.351064567316</v>
      </c>
      <c r="V13" s="2">
        <f>I13*M13</f>
        <v>4427.4755828511088</v>
      </c>
      <c r="W13" s="2">
        <f>J13*M13</f>
        <v>398225.45745197119</v>
      </c>
      <c r="X13" s="2">
        <f>K13*M13</f>
        <v>1277.94919058086</v>
      </c>
    </row>
    <row r="14" spans="1:24" x14ac:dyDescent="0.2">
      <c r="B14" s="1" t="s">
        <v>12</v>
      </c>
      <c r="C14" s="1" t="s">
        <v>13</v>
      </c>
      <c r="D14" s="1" t="s">
        <v>14</v>
      </c>
      <c r="E14" s="1" t="s">
        <v>15</v>
      </c>
      <c r="F14" s="1" t="s">
        <v>16</v>
      </c>
      <c r="G14" s="1" t="s">
        <v>17</v>
      </c>
      <c r="H14" s="1" t="s">
        <v>84</v>
      </c>
      <c r="I14" s="1" t="s">
        <v>83</v>
      </c>
      <c r="J14" s="1" t="s">
        <v>18</v>
      </c>
      <c r="K14" s="1" t="s">
        <v>60</v>
      </c>
      <c r="M14" s="8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">
      <c r="A15" t="s">
        <v>82</v>
      </c>
      <c r="B15" s="2">
        <v>50700000</v>
      </c>
      <c r="C15" s="2">
        <v>12000</v>
      </c>
      <c r="D15" s="2">
        <v>1550000</v>
      </c>
      <c r="E15" s="2">
        <v>92800</v>
      </c>
      <c r="F15" s="2">
        <v>626000</v>
      </c>
      <c r="G15" s="2">
        <v>98000</v>
      </c>
      <c r="H15" s="2">
        <v>65300</v>
      </c>
      <c r="I15" s="2">
        <v>3390</v>
      </c>
      <c r="J15" s="2">
        <v>384000</v>
      </c>
      <c r="K15" s="2">
        <v>665</v>
      </c>
      <c r="M15" s="8">
        <v>0.85793052331708097</v>
      </c>
      <c r="O15" s="2">
        <f>B15*M15</f>
        <v>43497077.532176003</v>
      </c>
      <c r="P15" s="2">
        <f>C15*M15</f>
        <v>10295.166279804971</v>
      </c>
      <c r="Q15" s="2">
        <f>D15*M15</f>
        <v>1329792.3111414756</v>
      </c>
      <c r="R15" s="2">
        <f>E15*M15</f>
        <v>79615.952563825107</v>
      </c>
      <c r="S15" s="2">
        <f>F15*M15</f>
        <v>537064.50759649265</v>
      </c>
      <c r="T15" s="2">
        <f>G15*M15</f>
        <v>84077.191285073932</v>
      </c>
      <c r="U15" s="2">
        <f>H15*M15</f>
        <v>56022.863172605386</v>
      </c>
      <c r="V15" s="2">
        <f>I15*M15</f>
        <v>2908.3844740449044</v>
      </c>
      <c r="W15" s="2">
        <f>J15*M15</f>
        <v>329445.32095375907</v>
      </c>
      <c r="X15" s="2">
        <f>K15*M15</f>
        <v>570.52379800585879</v>
      </c>
    </row>
    <row r="16" spans="1:24" x14ac:dyDescent="0.2">
      <c r="A16" t="s">
        <v>81</v>
      </c>
      <c r="B16" s="2">
        <v>22500000</v>
      </c>
      <c r="C16" s="2">
        <v>11100</v>
      </c>
      <c r="D16" s="2">
        <v>1360000</v>
      </c>
      <c r="E16" s="2">
        <v>79300</v>
      </c>
      <c r="F16" s="2">
        <v>413000</v>
      </c>
      <c r="G16" s="2">
        <v>72600</v>
      </c>
      <c r="H16" s="2">
        <v>52000</v>
      </c>
      <c r="I16" s="2">
        <v>5910</v>
      </c>
      <c r="J16" s="2">
        <v>329000</v>
      </c>
      <c r="K16" s="2">
        <v>1030</v>
      </c>
      <c r="M16" s="8">
        <v>1.0366455816274733</v>
      </c>
      <c r="O16" s="2">
        <f>B16*M16</f>
        <v>23324525.586618152</v>
      </c>
      <c r="P16" s="2">
        <f>C16*M16</f>
        <v>11506.765956064954</v>
      </c>
      <c r="Q16" s="2">
        <f>D16*M16</f>
        <v>1409837.9910133637</v>
      </c>
      <c r="R16" s="2">
        <f>E16*M16</f>
        <v>82205.994623058636</v>
      </c>
      <c r="S16" s="2">
        <f>F16*M16</f>
        <v>428134.62521214649</v>
      </c>
      <c r="T16" s="2">
        <f>G16*M16</f>
        <v>75260.469226154557</v>
      </c>
      <c r="U16" s="2">
        <f>H16*M16</f>
        <v>53905.570244628616</v>
      </c>
      <c r="V16" s="2">
        <f>I16*M16</f>
        <v>6126.5753874183674</v>
      </c>
      <c r="W16" s="2">
        <f>J16*M16</f>
        <v>341056.39635543874</v>
      </c>
      <c r="X16" s="2">
        <f>K16*M16</f>
        <v>1067.7449490762976</v>
      </c>
    </row>
    <row r="17" spans="1:24" x14ac:dyDescent="0.2">
      <c r="A17" t="s">
        <v>80</v>
      </c>
      <c r="B17" s="2">
        <v>23000000</v>
      </c>
      <c r="C17" s="2">
        <v>66100</v>
      </c>
      <c r="D17" s="2">
        <v>1400000</v>
      </c>
      <c r="E17" s="2">
        <v>116000</v>
      </c>
      <c r="F17" s="2">
        <v>457000</v>
      </c>
      <c r="G17" s="2">
        <v>92100</v>
      </c>
      <c r="H17" s="2">
        <v>50200</v>
      </c>
      <c r="I17" s="2">
        <v>5990</v>
      </c>
      <c r="J17" s="2">
        <v>321000</v>
      </c>
      <c r="K17" s="2">
        <v>1160</v>
      </c>
      <c r="M17" s="8">
        <v>1.202503613268278</v>
      </c>
      <c r="O17" s="2">
        <f>B17*M17</f>
        <v>27657583.105170395</v>
      </c>
      <c r="P17" s="2">
        <f>C17*M17</f>
        <v>79485.488837033176</v>
      </c>
      <c r="Q17" s="2">
        <f>D17*M17</f>
        <v>1683505.0585755892</v>
      </c>
      <c r="R17" s="2">
        <f>E17*M17</f>
        <v>139490.41913912026</v>
      </c>
      <c r="S17" s="2">
        <f>F17*M17</f>
        <v>549544.15126360301</v>
      </c>
      <c r="T17" s="2">
        <f>G17*M17</f>
        <v>110750.58278200841</v>
      </c>
      <c r="U17" s="2">
        <f>H17*M17</f>
        <v>60365.681386067561</v>
      </c>
      <c r="V17" s="2">
        <f>I17*M17</f>
        <v>7202.9966434769858</v>
      </c>
      <c r="W17" s="2">
        <f>J17*M17</f>
        <v>386003.65985911724</v>
      </c>
      <c r="X17" s="2">
        <f>K17*M17</f>
        <v>1394.9041913912026</v>
      </c>
    </row>
    <row r="18" spans="1:24" x14ac:dyDescent="0.2">
      <c r="A18" t="s">
        <v>79</v>
      </c>
      <c r="B18" s="2">
        <v>27300000</v>
      </c>
      <c r="C18" s="2">
        <v>40200</v>
      </c>
      <c r="D18" s="2">
        <v>1390000</v>
      </c>
      <c r="E18" s="2">
        <v>132000</v>
      </c>
      <c r="F18" s="2">
        <v>490000</v>
      </c>
      <c r="G18" s="2">
        <v>89800</v>
      </c>
      <c r="H18" s="2">
        <v>51700</v>
      </c>
      <c r="I18" s="2">
        <v>7530</v>
      </c>
      <c r="J18" s="2">
        <v>364000</v>
      </c>
      <c r="K18" s="2">
        <v>979</v>
      </c>
      <c r="M18" s="8">
        <v>1.5624979069042533</v>
      </c>
      <c r="O18" s="2">
        <f>B18*M18</f>
        <v>42656192.858486116</v>
      </c>
      <c r="P18" s="2">
        <f>C18*M18</f>
        <v>62812.415857550979</v>
      </c>
      <c r="Q18" s="2">
        <f>D18*M18</f>
        <v>2171872.090596912</v>
      </c>
      <c r="R18" s="2">
        <f>E18*M18</f>
        <v>206249.72371136144</v>
      </c>
      <c r="S18" s="2">
        <f>F18*M18</f>
        <v>765623.9743830841</v>
      </c>
      <c r="T18" s="2">
        <f>G18*M18</f>
        <v>140312.31204000194</v>
      </c>
      <c r="U18" s="2">
        <f>H18*M18</f>
        <v>80781.141786949898</v>
      </c>
      <c r="V18" s="2">
        <f>I18*M18</f>
        <v>11765.609238989027</v>
      </c>
      <c r="W18" s="2">
        <f>J18*M18</f>
        <v>568749.23811314814</v>
      </c>
      <c r="X18" s="2">
        <f>K18*M18</f>
        <v>1529.6854508592639</v>
      </c>
    </row>
    <row r="19" spans="1:24" x14ac:dyDescent="0.2">
      <c r="A19" t="s">
        <v>78</v>
      </c>
      <c r="B19" s="2">
        <v>41600000</v>
      </c>
      <c r="C19" s="2">
        <v>54400</v>
      </c>
      <c r="D19" s="2">
        <v>1240000</v>
      </c>
      <c r="E19" s="2">
        <v>129000</v>
      </c>
      <c r="F19" s="2">
        <v>440000</v>
      </c>
      <c r="G19" s="2">
        <v>105000</v>
      </c>
      <c r="H19" s="2">
        <v>66100</v>
      </c>
      <c r="I19" s="2">
        <v>13400</v>
      </c>
      <c r="J19" s="2">
        <v>408000</v>
      </c>
      <c r="K19" s="2">
        <v>1070</v>
      </c>
      <c r="M19" s="8">
        <v>0.89214118768395312</v>
      </c>
      <c r="O19" s="2">
        <f>B19*M19</f>
        <v>37113073.407652453</v>
      </c>
      <c r="P19" s="2">
        <f>C19*M19</f>
        <v>48532.480610007049</v>
      </c>
      <c r="Q19" s="2">
        <f>D19*M19</f>
        <v>1106255.0727281019</v>
      </c>
      <c r="R19" s="2">
        <f>E19*M19</f>
        <v>115086.21321122996</v>
      </c>
      <c r="S19" s="2">
        <f>F19*M19</f>
        <v>392542.12258093938</v>
      </c>
      <c r="T19" s="2">
        <f>G19*M19</f>
        <v>93674.824706815081</v>
      </c>
      <c r="U19" s="2">
        <f>H19*M19</f>
        <v>58970.532505909301</v>
      </c>
      <c r="V19" s="2">
        <f>I19*M19</f>
        <v>11954.691914964971</v>
      </c>
      <c r="W19" s="2">
        <f>J19*M19</f>
        <v>363993.60457505286</v>
      </c>
      <c r="X19" s="2">
        <f>K19*M19</f>
        <v>954.59107082182982</v>
      </c>
    </row>
    <row r="20" spans="1:24" x14ac:dyDescent="0.2">
      <c r="A20" t="s">
        <v>77</v>
      </c>
      <c r="B20" s="2">
        <v>33400000</v>
      </c>
      <c r="C20" s="2">
        <v>80200</v>
      </c>
      <c r="D20" s="2">
        <v>1520000</v>
      </c>
      <c r="E20" s="2">
        <v>184000</v>
      </c>
      <c r="F20" s="2">
        <v>538000</v>
      </c>
      <c r="G20" s="2">
        <v>92000</v>
      </c>
      <c r="H20" s="2">
        <v>78100</v>
      </c>
      <c r="I20" s="2">
        <v>3950</v>
      </c>
      <c r="J20" s="2">
        <v>456000</v>
      </c>
      <c r="K20" s="2">
        <v>1050</v>
      </c>
      <c r="M20" s="8">
        <v>0.84799881440221692</v>
      </c>
      <c r="O20" s="2">
        <f>B20*M20</f>
        <v>28323160.401034046</v>
      </c>
      <c r="P20" s="2">
        <f>C20*M20</f>
        <v>68009.504915057798</v>
      </c>
      <c r="Q20" s="2">
        <f>D20*M20</f>
        <v>1288958.1978913697</v>
      </c>
      <c r="R20" s="2">
        <f>E20*M20</f>
        <v>156031.78185000792</v>
      </c>
      <c r="S20" s="2">
        <f>F20*M20</f>
        <v>456223.36214839271</v>
      </c>
      <c r="T20" s="2">
        <f>G20*M20</f>
        <v>78015.890925003958</v>
      </c>
      <c r="U20" s="2">
        <f>H20*M20</f>
        <v>66228.707404813147</v>
      </c>
      <c r="V20" s="2">
        <f>I20*M20</f>
        <v>3349.5953168887568</v>
      </c>
      <c r="W20" s="2">
        <f>J20*M20</f>
        <v>386687.45936741092</v>
      </c>
      <c r="X20" s="2">
        <f>K20*M20</f>
        <v>890.39875512232777</v>
      </c>
    </row>
    <row r="21" spans="1:24" x14ac:dyDescent="0.2">
      <c r="A21" t="s">
        <v>76</v>
      </c>
      <c r="B21" s="2">
        <v>26200000</v>
      </c>
      <c r="C21" s="2">
        <v>56700</v>
      </c>
      <c r="D21" s="2">
        <v>1310000</v>
      </c>
      <c r="E21" s="2">
        <v>88800</v>
      </c>
      <c r="F21" s="2">
        <v>431000</v>
      </c>
      <c r="G21" s="2">
        <v>80000</v>
      </c>
      <c r="H21" s="2">
        <v>70800</v>
      </c>
      <c r="I21" s="2">
        <v>8930</v>
      </c>
      <c r="J21" s="2">
        <v>363000</v>
      </c>
      <c r="K21" s="2">
        <v>899</v>
      </c>
      <c r="M21" s="8">
        <v>1.0630822324775959</v>
      </c>
      <c r="O21" s="2">
        <f>B21*M21</f>
        <v>27852754.490913015</v>
      </c>
      <c r="P21" s="2">
        <f>C21*M21</f>
        <v>60276.762581479692</v>
      </c>
      <c r="Q21" s="2">
        <f>D21*M21</f>
        <v>1392637.7245456506</v>
      </c>
      <c r="R21" s="2">
        <f>E21*M21</f>
        <v>94401.702244010521</v>
      </c>
      <c r="S21" s="2">
        <f>F21*M21</f>
        <v>458188.44219784386</v>
      </c>
      <c r="T21" s="2">
        <f>G21*M21</f>
        <v>85046.578598207678</v>
      </c>
      <c r="U21" s="2">
        <f>H21*M21</f>
        <v>75266.222059413791</v>
      </c>
      <c r="V21" s="2">
        <f>I21*M21</f>
        <v>9493.3243360249307</v>
      </c>
      <c r="W21" s="2">
        <f>J21*M21</f>
        <v>385898.85038936732</v>
      </c>
      <c r="X21" s="2">
        <f>K21*M21</f>
        <v>955.71092699735868</v>
      </c>
    </row>
    <row r="22" spans="1:24" x14ac:dyDescent="0.2">
      <c r="A22" t="s">
        <v>75</v>
      </c>
      <c r="B22" s="2">
        <v>23500000</v>
      </c>
      <c r="C22" s="2">
        <v>60500</v>
      </c>
      <c r="D22" s="2">
        <v>1310000</v>
      </c>
      <c r="E22" s="2">
        <v>82200</v>
      </c>
      <c r="F22" s="2">
        <v>512000</v>
      </c>
      <c r="G22" s="2">
        <v>56800</v>
      </c>
      <c r="H22" s="2">
        <v>88900</v>
      </c>
      <c r="I22" s="2">
        <v>1850</v>
      </c>
      <c r="J22" s="2">
        <v>358000</v>
      </c>
      <c r="K22" s="2">
        <v>1070</v>
      </c>
      <c r="M22" s="8">
        <v>1.1268781085052977</v>
      </c>
      <c r="O22" s="2">
        <f>B22*M22</f>
        <v>26481635.549874496</v>
      </c>
      <c r="P22" s="2">
        <f>C22*M22</f>
        <v>68176.12556457051</v>
      </c>
      <c r="Q22" s="2">
        <f>D22*M22</f>
        <v>1476210.32214194</v>
      </c>
      <c r="R22" s="2">
        <f>E22*M22</f>
        <v>92629.380519135462</v>
      </c>
      <c r="S22" s="2">
        <f>F22*M22</f>
        <v>576961.59155471239</v>
      </c>
      <c r="T22" s="2">
        <f>G22*M22</f>
        <v>64006.676563100911</v>
      </c>
      <c r="U22" s="2">
        <f>H22*M22</f>
        <v>100179.46384612097</v>
      </c>
      <c r="V22" s="2">
        <f>I22*M22</f>
        <v>2084.7245007348006</v>
      </c>
      <c r="W22" s="2">
        <f>J22*M22</f>
        <v>403422.36284489656</v>
      </c>
      <c r="X22" s="2">
        <f>K22*M22</f>
        <v>1205.7595761006685</v>
      </c>
    </row>
    <row r="23" spans="1:24" x14ac:dyDescent="0.2">
      <c r="A23" t="s">
        <v>74</v>
      </c>
      <c r="B23" s="2">
        <v>30500000</v>
      </c>
      <c r="C23" s="2">
        <v>92500</v>
      </c>
      <c r="D23" s="2">
        <v>1560000</v>
      </c>
      <c r="E23" s="2">
        <v>120000</v>
      </c>
      <c r="F23" s="2">
        <v>621000</v>
      </c>
      <c r="G23" s="2">
        <v>80300</v>
      </c>
      <c r="H23" s="2">
        <v>90200</v>
      </c>
      <c r="I23" s="2">
        <v>10500</v>
      </c>
      <c r="J23" s="2">
        <v>369000</v>
      </c>
      <c r="K23" s="2">
        <v>1100</v>
      </c>
      <c r="M23" s="8">
        <v>0.87681950325338542</v>
      </c>
      <c r="O23" s="2">
        <f>B23*M23</f>
        <v>26742994.849228255</v>
      </c>
      <c r="P23" s="2">
        <f>C23*M23</f>
        <v>81105.804050938154</v>
      </c>
      <c r="Q23" s="2">
        <f>D23*M23</f>
        <v>1367838.4250752812</v>
      </c>
      <c r="R23" s="2">
        <f>E23*M23</f>
        <v>105218.34039040626</v>
      </c>
      <c r="S23" s="2">
        <f>F23*M23</f>
        <v>544504.91152035235</v>
      </c>
      <c r="T23" s="2">
        <f>G23*M23</f>
        <v>70408.606111246845</v>
      </c>
      <c r="U23" s="2">
        <f>H23*M23</f>
        <v>79089.119193455364</v>
      </c>
      <c r="V23" s="2">
        <f>I23*M23</f>
        <v>9206.6047841605468</v>
      </c>
      <c r="W23" s="2">
        <f>J23*M23</f>
        <v>323546.39670049923</v>
      </c>
      <c r="X23" s="2">
        <f>K23*M23</f>
        <v>964.50145357872395</v>
      </c>
    </row>
    <row r="24" spans="1:24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M24" s="8"/>
      <c r="O24" s="2"/>
      <c r="P24" s="2"/>
      <c r="Q24" s="2"/>
      <c r="R24" s="2"/>
      <c r="S24" s="2"/>
      <c r="T24" s="2"/>
      <c r="U24" s="2"/>
      <c r="V24" s="2"/>
      <c r="W24" s="2"/>
      <c r="X2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B7A4-D4B7-9D4F-A0AC-85AD1AB4E46E}">
  <dimension ref="A1:N28"/>
  <sheetViews>
    <sheetView workbookViewId="0">
      <selection activeCell="H30" sqref="H30"/>
    </sheetView>
  </sheetViews>
  <sheetFormatPr baseColWidth="10" defaultColWidth="9.1640625" defaultRowHeight="15" x14ac:dyDescent="0.2"/>
  <cols>
    <col min="1" max="1" width="23" style="8" customWidth="1"/>
    <col min="2" max="2" width="27.83203125" style="8" customWidth="1"/>
    <col min="3" max="3" width="16.5" style="8" customWidth="1"/>
    <col min="4" max="4" width="17.5" style="8" customWidth="1"/>
    <col min="5" max="5" width="14.5" style="8" customWidth="1"/>
    <col min="6" max="6" width="19.5" style="8" customWidth="1"/>
    <col min="7" max="7" width="19.1640625" style="10" customWidth="1"/>
    <col min="8" max="8" width="17" style="8" bestFit="1" customWidth="1"/>
    <col min="9" max="9" width="21.5" style="8" customWidth="1"/>
    <col min="10" max="10" width="9.1640625" style="8"/>
    <col min="11" max="11" width="21" style="8" customWidth="1"/>
    <col min="12" max="12" width="13.5" style="8" customWidth="1"/>
    <col min="13" max="13" width="21.1640625" style="8" customWidth="1"/>
    <col min="14" max="16384" width="9.1640625" style="8"/>
  </cols>
  <sheetData>
    <row r="1" spans="1:14" x14ac:dyDescent="0.2">
      <c r="B1" s="8">
        <v>20150129</v>
      </c>
      <c r="C1" s="8" t="s">
        <v>3</v>
      </c>
    </row>
    <row r="2" spans="1:14" s="9" customFormat="1" x14ac:dyDescent="0.2">
      <c r="A2" s="9" t="s">
        <v>4</v>
      </c>
      <c r="B2" s="9" t="s">
        <v>5</v>
      </c>
      <c r="C2" s="9" t="s">
        <v>6</v>
      </c>
      <c r="E2" s="9" t="s">
        <v>7</v>
      </c>
      <c r="F2" s="9" t="s">
        <v>9</v>
      </c>
      <c r="G2" s="11" t="s">
        <v>61</v>
      </c>
      <c r="H2" s="9" t="s">
        <v>10</v>
      </c>
      <c r="N2" s="11"/>
    </row>
    <row r="3" spans="1:14" x14ac:dyDescent="0.2">
      <c r="A3" s="8">
        <v>5</v>
      </c>
      <c r="B3" s="8" t="s">
        <v>62</v>
      </c>
      <c r="C3" s="8" t="s">
        <v>63</v>
      </c>
      <c r="D3" s="8" t="s">
        <v>64</v>
      </c>
      <c r="E3" s="8">
        <v>474.45171957671948</v>
      </c>
      <c r="F3" s="24">
        <f>E3/E28</f>
        <v>1.200003011001866</v>
      </c>
      <c r="H3" s="8">
        <f>1/F3</f>
        <v>0.83333124236506184</v>
      </c>
    </row>
    <row r="4" spans="1:14" x14ac:dyDescent="0.2">
      <c r="A4" s="8">
        <v>15</v>
      </c>
      <c r="B4" s="8" t="s">
        <v>62</v>
      </c>
      <c r="C4" s="8" t="s">
        <v>63</v>
      </c>
      <c r="D4" s="8" t="s">
        <v>64</v>
      </c>
      <c r="E4" s="8">
        <v>348.98214285714283</v>
      </c>
      <c r="F4" s="24">
        <f>E4/E28</f>
        <v>0.88266014208583243</v>
      </c>
      <c r="H4" s="8">
        <f t="shared" ref="H4:H24" si="0">1/F4</f>
        <v>1.1329388881624125</v>
      </c>
    </row>
    <row r="5" spans="1:14" x14ac:dyDescent="0.2">
      <c r="A5" s="8">
        <v>4</v>
      </c>
      <c r="B5" s="8" t="s">
        <v>65</v>
      </c>
      <c r="C5" s="8" t="s">
        <v>63</v>
      </c>
      <c r="D5" s="8" t="s">
        <v>64</v>
      </c>
      <c r="E5" s="8">
        <v>342.78505291005285</v>
      </c>
      <c r="F5" s="24">
        <f>E5/E28</f>
        <v>0.86698620459311593</v>
      </c>
      <c r="H5" s="8">
        <f t="shared" si="0"/>
        <v>1.1534208903235186</v>
      </c>
    </row>
    <row r="6" spans="1:14" x14ac:dyDescent="0.2">
      <c r="A6" s="8">
        <v>16</v>
      </c>
      <c r="B6" s="8" t="s">
        <v>65</v>
      </c>
      <c r="C6" s="8" t="s">
        <v>63</v>
      </c>
      <c r="D6" s="8" t="s">
        <v>64</v>
      </c>
      <c r="E6" s="8">
        <v>193.26785714285714</v>
      </c>
      <c r="F6" s="24">
        <f>E6/E28</f>
        <v>0.48882109797855827</v>
      </c>
      <c r="H6" s="8">
        <f t="shared" si="0"/>
        <v>2.0457382141142038</v>
      </c>
    </row>
    <row r="7" spans="1:14" x14ac:dyDescent="0.2">
      <c r="A7" s="8">
        <v>17</v>
      </c>
      <c r="B7" s="8" t="s">
        <v>65</v>
      </c>
      <c r="C7" s="8" t="s">
        <v>63</v>
      </c>
      <c r="D7" s="8" t="s">
        <v>64</v>
      </c>
      <c r="E7" s="8">
        <v>332.44113756613751</v>
      </c>
      <c r="F7" s="24">
        <f>E7/E28</f>
        <v>0.84082394393291471</v>
      </c>
      <c r="H7" s="8">
        <f t="shared" si="0"/>
        <v>1.1893096137611718</v>
      </c>
    </row>
    <row r="8" spans="1:14" x14ac:dyDescent="0.2">
      <c r="A8" s="8">
        <v>1</v>
      </c>
      <c r="B8" s="8" t="s">
        <v>66</v>
      </c>
      <c r="C8" s="8" t="s">
        <v>63</v>
      </c>
      <c r="D8" s="8" t="s">
        <v>64</v>
      </c>
      <c r="E8" s="24">
        <v>410.53769841269838</v>
      </c>
      <c r="F8" s="24">
        <f>E8/E28</f>
        <v>1.0383490119174337</v>
      </c>
      <c r="H8" s="8">
        <f t="shared" si="0"/>
        <v>0.96306731987290317</v>
      </c>
    </row>
    <row r="9" spans="1:14" x14ac:dyDescent="0.2">
      <c r="A9" s="8">
        <v>18</v>
      </c>
      <c r="B9" s="8" t="s">
        <v>66</v>
      </c>
      <c r="C9" s="8" t="s">
        <v>63</v>
      </c>
      <c r="D9" s="8" t="s">
        <v>64</v>
      </c>
      <c r="E9" s="8">
        <v>168.98875661375661</v>
      </c>
      <c r="F9" s="24">
        <f>E9/E28</f>
        <v>0.42741338769492748</v>
      </c>
      <c r="H9" s="8">
        <f t="shared" si="0"/>
        <v>2.3396553051205888</v>
      </c>
    </row>
    <row r="10" spans="1:14" x14ac:dyDescent="0.2">
      <c r="A10" s="8">
        <v>19</v>
      </c>
      <c r="B10" s="8" t="s">
        <v>66</v>
      </c>
      <c r="C10" s="8" t="s">
        <v>63</v>
      </c>
      <c r="D10" s="8" t="s">
        <v>64</v>
      </c>
      <c r="E10" s="8">
        <v>313.69775132275134</v>
      </c>
      <c r="F10" s="24">
        <f>E10/E28</f>
        <v>0.79341739232740971</v>
      </c>
      <c r="H10" s="8">
        <f t="shared" si="0"/>
        <v>1.2603706569458997</v>
      </c>
    </row>
    <row r="11" spans="1:14" ht="14.25" customHeight="1" x14ac:dyDescent="0.2">
      <c r="A11" s="8">
        <v>2</v>
      </c>
      <c r="B11" s="8" t="s">
        <v>67</v>
      </c>
      <c r="C11" s="8" t="s">
        <v>63</v>
      </c>
      <c r="D11" s="8" t="s">
        <v>64</v>
      </c>
      <c r="E11" s="24">
        <v>416.41600529100532</v>
      </c>
      <c r="F11" s="24">
        <f>E11/E28</f>
        <v>1.0532166700215175</v>
      </c>
      <c r="H11" s="8">
        <f t="shared" si="0"/>
        <v>0.949472248649055</v>
      </c>
    </row>
    <row r="12" spans="1:14" x14ac:dyDescent="0.2">
      <c r="A12" s="8">
        <v>20</v>
      </c>
      <c r="B12" s="8" t="s">
        <v>67</v>
      </c>
      <c r="C12" s="8" t="s">
        <v>63</v>
      </c>
      <c r="D12" s="8" t="s">
        <v>64</v>
      </c>
      <c r="E12" s="8">
        <v>316.59457671957671</v>
      </c>
      <c r="F12" s="24">
        <f>E12/E28</f>
        <v>0.80074416353531763</v>
      </c>
      <c r="H12" s="8">
        <f>1/F12</f>
        <v>1.2488383250712185</v>
      </c>
    </row>
    <row r="13" spans="1:14" x14ac:dyDescent="0.2">
      <c r="A13" s="8">
        <v>3</v>
      </c>
      <c r="B13" s="8" t="s">
        <v>68</v>
      </c>
      <c r="C13" s="8" t="s">
        <v>63</v>
      </c>
      <c r="D13" s="8" t="s">
        <v>64</v>
      </c>
      <c r="E13" s="24">
        <v>506.33664021164014</v>
      </c>
      <c r="F13" s="24">
        <f>E13/E28</f>
        <v>1.2806476776532918</v>
      </c>
      <c r="H13" s="8">
        <f t="shared" si="0"/>
        <v>0.78085488885783061</v>
      </c>
    </row>
    <row r="14" spans="1:14" x14ac:dyDescent="0.2">
      <c r="A14" s="8">
        <v>21</v>
      </c>
      <c r="B14" s="8" t="s">
        <v>68</v>
      </c>
      <c r="C14" s="8" t="s">
        <v>63</v>
      </c>
      <c r="D14" s="8" t="s">
        <v>64</v>
      </c>
      <c r="E14" s="8">
        <v>486.54166666666657</v>
      </c>
      <c r="F14" s="24">
        <f>E14/E28</f>
        <v>1.2305814077325872</v>
      </c>
      <c r="G14" s="25">
        <f>AVERAGE(E8:E14)</f>
        <v>374.15901360544211</v>
      </c>
      <c r="H14" s="8">
        <f t="shared" si="0"/>
        <v>0.81262401147645658</v>
      </c>
    </row>
    <row r="15" spans="1:14" x14ac:dyDescent="0.2">
      <c r="F15" s="24"/>
    </row>
    <row r="16" spans="1:14" x14ac:dyDescent="0.2">
      <c r="A16" s="8">
        <v>6</v>
      </c>
      <c r="B16" s="8" t="s">
        <v>69</v>
      </c>
      <c r="C16" s="8" t="s">
        <v>63</v>
      </c>
      <c r="D16" s="8" t="s">
        <v>8</v>
      </c>
      <c r="E16" s="8">
        <v>467.57341269841265</v>
      </c>
      <c r="F16" s="24">
        <f>E16/E28</f>
        <v>1.1826061113301212</v>
      </c>
      <c r="H16" s="8">
        <f t="shared" si="0"/>
        <v>0.84559008313872375</v>
      </c>
    </row>
    <row r="17" spans="1:8" x14ac:dyDescent="0.2">
      <c r="A17" s="8">
        <v>11</v>
      </c>
      <c r="B17" s="8" t="s">
        <v>69</v>
      </c>
      <c r="C17" s="8" t="s">
        <v>63</v>
      </c>
      <c r="D17" s="8" t="s">
        <v>8</v>
      </c>
      <c r="E17" s="8">
        <v>386.96494708994709</v>
      </c>
      <c r="F17" s="24">
        <f>E17/E28</f>
        <v>0.97872782940778613</v>
      </c>
      <c r="H17" s="8">
        <f>1/F17</f>
        <v>1.0217345108139873</v>
      </c>
    </row>
    <row r="18" spans="1:8" x14ac:dyDescent="0.2">
      <c r="A18" s="8">
        <v>7</v>
      </c>
      <c r="B18" s="8" t="s">
        <v>70</v>
      </c>
      <c r="C18" s="8" t="s">
        <v>63</v>
      </c>
      <c r="D18" s="8" t="s">
        <v>8</v>
      </c>
      <c r="E18" s="8">
        <v>333.59193121693119</v>
      </c>
      <c r="F18" s="24">
        <f>E18/E28</f>
        <v>0.84373457907030291</v>
      </c>
      <c r="H18" s="8">
        <f t="shared" si="0"/>
        <v>1.1852068468046946</v>
      </c>
    </row>
    <row r="19" spans="1:8" x14ac:dyDescent="0.2">
      <c r="A19" s="8">
        <v>12</v>
      </c>
      <c r="B19" s="8" t="s">
        <v>70</v>
      </c>
      <c r="C19" s="8" t="s">
        <v>63</v>
      </c>
      <c r="D19" s="8" t="s">
        <v>8</v>
      </c>
      <c r="E19" s="8">
        <v>256.73346560846562</v>
      </c>
      <c r="F19" s="24">
        <f>E19/E28</f>
        <v>0.64934095302669814</v>
      </c>
      <c r="H19" s="8">
        <f>1/F19</f>
        <v>1.5400229961452689</v>
      </c>
    </row>
    <row r="20" spans="1:8" x14ac:dyDescent="0.2">
      <c r="A20" s="8">
        <v>8</v>
      </c>
      <c r="B20" s="8" t="s">
        <v>71</v>
      </c>
      <c r="C20" s="8" t="s">
        <v>63</v>
      </c>
      <c r="D20" s="8" t="s">
        <v>8</v>
      </c>
      <c r="E20" s="8">
        <v>449.64351851851848</v>
      </c>
      <c r="F20" s="24">
        <f>E20/E28</f>
        <v>1.1372570776665627</v>
      </c>
      <c r="H20" s="8">
        <f t="shared" si="0"/>
        <v>0.87930866260407159</v>
      </c>
    </row>
    <row r="21" spans="1:8" x14ac:dyDescent="0.2">
      <c r="A21" s="8">
        <v>13</v>
      </c>
      <c r="B21" s="8" t="s">
        <v>71</v>
      </c>
      <c r="C21" s="8" t="s">
        <v>63</v>
      </c>
      <c r="D21" s="8" t="s">
        <v>8</v>
      </c>
      <c r="E21" s="8">
        <v>473.04960317460313</v>
      </c>
      <c r="F21" s="24">
        <f>E21/E28</f>
        <v>1.1964567199149334</v>
      </c>
      <c r="H21" s="8">
        <f>1/F21</f>
        <v>0.83580123154901809</v>
      </c>
    </row>
    <row r="22" spans="1:8" x14ac:dyDescent="0.2">
      <c r="A22" s="8">
        <v>9</v>
      </c>
      <c r="B22" s="8" t="s">
        <v>72</v>
      </c>
      <c r="C22" s="8" t="s">
        <v>63</v>
      </c>
      <c r="D22" s="8" t="s">
        <v>8</v>
      </c>
      <c r="E22" s="8">
        <v>377.34193121693119</v>
      </c>
      <c r="F22" s="24">
        <f>E22/E28</f>
        <v>0.95438889765548884</v>
      </c>
      <c r="H22" s="8">
        <f t="shared" si="0"/>
        <v>1.0477908978787971</v>
      </c>
    </row>
    <row r="23" spans="1:8" x14ac:dyDescent="0.2">
      <c r="A23" s="8">
        <v>10</v>
      </c>
      <c r="B23" s="8" t="s">
        <v>73</v>
      </c>
      <c r="C23" s="8" t="s">
        <v>63</v>
      </c>
      <c r="D23" s="8" t="s">
        <v>8</v>
      </c>
      <c r="E23" s="8">
        <v>355.97949735449737</v>
      </c>
      <c r="F23" s="24">
        <f>E23/E28</f>
        <v>0.90035814194420394</v>
      </c>
      <c r="H23" s="8">
        <f t="shared" si="0"/>
        <v>1.11066913644012</v>
      </c>
    </row>
    <row r="24" spans="1:8" x14ac:dyDescent="0.2">
      <c r="A24" s="8">
        <v>14</v>
      </c>
      <c r="B24" s="8" t="s">
        <v>73</v>
      </c>
      <c r="C24" s="8" t="s">
        <v>63</v>
      </c>
      <c r="D24" s="8" t="s">
        <v>8</v>
      </c>
      <c r="E24" s="8">
        <v>457.50066137566137</v>
      </c>
      <c r="F24" s="24">
        <f>E24/E28</f>
        <v>1.1571296899839023</v>
      </c>
      <c r="G24" s="10">
        <f>AVERAGE(E16:E24)</f>
        <v>395.3754409171076</v>
      </c>
      <c r="H24" s="8">
        <f t="shared" si="0"/>
        <v>0.86420736470249215</v>
      </c>
    </row>
    <row r="25" spans="1:8" x14ac:dyDescent="0.2">
      <c r="F25" s="24"/>
    </row>
    <row r="28" spans="1:8" x14ac:dyDescent="0.2">
      <c r="E28" s="8">
        <f>AVERAGE(E16:E24)</f>
        <v>395.3754409171076</v>
      </c>
      <c r="G2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BBCE3-F7E5-CF4B-A542-E593D9B27CD0}">
  <dimension ref="A1:W44"/>
  <sheetViews>
    <sheetView workbookViewId="0">
      <selection activeCell="G73" sqref="G73"/>
    </sheetView>
  </sheetViews>
  <sheetFormatPr baseColWidth="10" defaultColWidth="8.83203125" defaultRowHeight="15" x14ac:dyDescent="0.2"/>
  <cols>
    <col min="2" max="2" width="22.5" customWidth="1"/>
    <col min="3" max="3" width="14.1640625" customWidth="1"/>
    <col min="4" max="12" width="10.5" customWidth="1"/>
    <col min="13" max="22" width="17" customWidth="1"/>
    <col min="23" max="23" width="15" customWidth="1"/>
  </cols>
  <sheetData>
    <row r="1" spans="1:23" s="1" customFormat="1" x14ac:dyDescent="0.2"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60</v>
      </c>
      <c r="K1" s="1" t="s">
        <v>48</v>
      </c>
      <c r="M1" s="9" t="s">
        <v>10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59</v>
      </c>
      <c r="W1" s="1" t="s">
        <v>58</v>
      </c>
    </row>
    <row r="2" spans="1:23" x14ac:dyDescent="0.2">
      <c r="A2" s="8">
        <v>1</v>
      </c>
      <c r="B2" s="8" t="s">
        <v>27</v>
      </c>
      <c r="C2" s="2">
        <v>56000000</v>
      </c>
      <c r="D2" s="2">
        <v>2430</v>
      </c>
      <c r="E2" s="19">
        <v>2150000</v>
      </c>
      <c r="F2" s="2">
        <v>16600</v>
      </c>
      <c r="G2" s="2">
        <v>1450000</v>
      </c>
      <c r="H2" s="2">
        <v>27100</v>
      </c>
      <c r="I2" s="2">
        <v>865000</v>
      </c>
      <c r="J2" s="2">
        <v>4870</v>
      </c>
      <c r="M2" s="18">
        <v>0.81584813347193597</v>
      </c>
      <c r="N2" s="8"/>
      <c r="O2" s="2">
        <f>C2*M2</f>
        <v>45687495.474428415</v>
      </c>
      <c r="P2" s="2">
        <f>D2*M2</f>
        <v>1982.5109643368044</v>
      </c>
      <c r="Q2" s="2">
        <f>E2*M2</f>
        <v>1754073.4869646623</v>
      </c>
      <c r="R2" s="2">
        <f>F2*M2</f>
        <v>13543.079015634137</v>
      </c>
      <c r="S2" s="2">
        <f>G2*M2</f>
        <v>1182979.793534307</v>
      </c>
      <c r="T2" s="2">
        <f>H2*M2</f>
        <v>22109.484417089465</v>
      </c>
      <c r="U2" s="2">
        <f>I2*M2</f>
        <v>705708.63545322465</v>
      </c>
      <c r="V2" s="2">
        <f>J2*M2</f>
        <v>3973.1804100083282</v>
      </c>
    </row>
    <row r="3" spans="1:23" x14ac:dyDescent="0.2">
      <c r="A3" s="8">
        <v>2</v>
      </c>
      <c r="B3" s="8" t="s">
        <v>27</v>
      </c>
      <c r="C3" s="2">
        <v>45800000</v>
      </c>
      <c r="D3" s="2">
        <v>2270</v>
      </c>
      <c r="E3" s="19">
        <v>2180000</v>
      </c>
      <c r="F3" s="2">
        <v>21700</v>
      </c>
      <c r="G3" s="2">
        <v>1510000</v>
      </c>
      <c r="H3" s="2">
        <v>15200</v>
      </c>
      <c r="I3" s="2">
        <v>1050000</v>
      </c>
      <c r="J3" s="2">
        <v>1970</v>
      </c>
      <c r="M3" s="18">
        <v>0.85324681445079831</v>
      </c>
      <c r="N3" s="8"/>
      <c r="O3" s="2">
        <f>C3*M3</f>
        <v>39078704.101846561</v>
      </c>
      <c r="P3" s="2">
        <f>D3*M3</f>
        <v>1936.8702688033122</v>
      </c>
      <c r="Q3" s="2">
        <f>E3*M3</f>
        <v>1860078.0555027402</v>
      </c>
      <c r="R3" s="2">
        <f>F3*M3</f>
        <v>18515.455873582323</v>
      </c>
      <c r="S3" s="2">
        <f>G3*M3</f>
        <v>1288402.6898207054</v>
      </c>
      <c r="T3" s="2">
        <f>H3*M3</f>
        <v>12969.351579652135</v>
      </c>
      <c r="U3" s="2">
        <f>I3*M3</f>
        <v>895909.15517333825</v>
      </c>
      <c r="V3" s="2">
        <f>J3*M3</f>
        <v>1680.8962244680727</v>
      </c>
    </row>
    <row r="4" spans="1:23" x14ac:dyDescent="0.2">
      <c r="A4" s="8">
        <v>3</v>
      </c>
      <c r="B4" s="8" t="s">
        <v>27</v>
      </c>
      <c r="C4" s="2">
        <v>50700000</v>
      </c>
      <c r="D4" s="2">
        <v>2070</v>
      </c>
      <c r="E4" s="19">
        <v>1940000</v>
      </c>
      <c r="F4" s="2">
        <v>3360</v>
      </c>
      <c r="G4" s="2">
        <v>1970000</v>
      </c>
      <c r="H4" s="2">
        <v>16600</v>
      </c>
      <c r="I4" s="2">
        <v>898000</v>
      </c>
      <c r="J4" s="2">
        <v>1990</v>
      </c>
      <c r="M4" s="18">
        <v>0.77767196085273294</v>
      </c>
      <c r="N4" s="8"/>
      <c r="O4" s="2">
        <f>C4*M4</f>
        <v>39427968.41523356</v>
      </c>
      <c r="P4" s="2">
        <f>D4*M4</f>
        <v>1609.7809589651572</v>
      </c>
      <c r="Q4" s="2">
        <f>E4*M4</f>
        <v>1508683.604054302</v>
      </c>
      <c r="R4" s="2">
        <f>F4*M4</f>
        <v>2612.9777884651826</v>
      </c>
      <c r="S4" s="2">
        <f>G4*M4</f>
        <v>1532013.7628798839</v>
      </c>
      <c r="T4" s="2">
        <f>H4*M4</f>
        <v>12909.354550155367</v>
      </c>
      <c r="U4" s="2">
        <f>I4*M4</f>
        <v>698349.42084575421</v>
      </c>
      <c r="V4" s="2">
        <f>J4*M4</f>
        <v>1547.5672020969384</v>
      </c>
    </row>
    <row r="5" spans="1:23" x14ac:dyDescent="0.2">
      <c r="A5" s="8">
        <v>7</v>
      </c>
      <c r="B5" s="8" t="s">
        <v>30</v>
      </c>
      <c r="C5" s="2">
        <v>31500000</v>
      </c>
      <c r="D5" s="2">
        <v>2080</v>
      </c>
      <c r="E5" s="19">
        <v>1860000</v>
      </c>
      <c r="F5" s="2">
        <v>4770</v>
      </c>
      <c r="G5" s="2">
        <v>1260000</v>
      </c>
      <c r="H5" s="2">
        <v>18000</v>
      </c>
      <c r="I5" s="2">
        <v>644000</v>
      </c>
      <c r="J5" s="2">
        <v>1180</v>
      </c>
      <c r="K5" s="2">
        <v>414000</v>
      </c>
      <c r="L5" s="2"/>
      <c r="M5" s="18">
        <v>1.1448663510607993</v>
      </c>
      <c r="N5" s="8"/>
      <c r="O5" s="2">
        <f>C5*M5</f>
        <v>36063290.058415174</v>
      </c>
      <c r="P5" s="2">
        <f>D5*M5</f>
        <v>2381.3220102064624</v>
      </c>
      <c r="Q5" s="2">
        <f>E5*M5</f>
        <v>2129451.4129730868</v>
      </c>
      <c r="R5" s="2">
        <f>F5*M5</f>
        <v>5461.0124945600128</v>
      </c>
      <c r="S5" s="2">
        <f>G5*M5</f>
        <v>1442531.6023366072</v>
      </c>
      <c r="T5" s="2">
        <f>H5*M5</f>
        <v>20607.594319094387</v>
      </c>
      <c r="U5" s="2">
        <f>I5*M5</f>
        <v>737293.9300831547</v>
      </c>
      <c r="V5" s="2">
        <f>J5*M5</f>
        <v>1350.9422942517431</v>
      </c>
      <c r="W5" s="2">
        <f>K5*M5</f>
        <v>473974.66933917091</v>
      </c>
    </row>
    <row r="6" spans="1:23" x14ac:dyDescent="0.2">
      <c r="A6" s="8">
        <v>8</v>
      </c>
      <c r="B6" s="8" t="s">
        <v>30</v>
      </c>
      <c r="C6" s="2">
        <v>19000000</v>
      </c>
      <c r="D6" s="2">
        <v>4080</v>
      </c>
      <c r="E6" s="19">
        <v>2030000</v>
      </c>
      <c r="F6" s="2">
        <v>8700</v>
      </c>
      <c r="G6" s="2">
        <v>1470000</v>
      </c>
      <c r="H6" s="2">
        <v>28900</v>
      </c>
      <c r="I6" s="2">
        <v>689000</v>
      </c>
      <c r="J6" s="2">
        <v>4140</v>
      </c>
      <c r="K6" s="2">
        <v>376000</v>
      </c>
      <c r="L6" s="2"/>
      <c r="M6" s="18">
        <v>1.0923851746329547</v>
      </c>
      <c r="N6" s="8"/>
      <c r="O6" s="2">
        <f>C6*M6</f>
        <v>20755318.31802614</v>
      </c>
      <c r="P6" s="2">
        <f>D6*M6</f>
        <v>4456.931512502455</v>
      </c>
      <c r="Q6" s="2">
        <f>E6*M6</f>
        <v>2217541.904504898</v>
      </c>
      <c r="R6" s="2">
        <f>F6*M6</f>
        <v>9503.7510193067064</v>
      </c>
      <c r="S6" s="2">
        <f>G6*M6</f>
        <v>1605806.2067104434</v>
      </c>
      <c r="T6" s="2">
        <f>H6*M6</f>
        <v>31569.931546892392</v>
      </c>
      <c r="U6" s="2">
        <f>I6*M6</f>
        <v>752653.38532210584</v>
      </c>
      <c r="V6" s="2">
        <f>J6*M6</f>
        <v>4522.4746229804323</v>
      </c>
      <c r="W6" s="2">
        <f>K6*M6</f>
        <v>410736.82566199097</v>
      </c>
    </row>
    <row r="7" spans="1:23" x14ac:dyDescent="0.2">
      <c r="A7" s="8">
        <v>9</v>
      </c>
      <c r="B7" s="8" t="s">
        <v>30</v>
      </c>
      <c r="C7" s="2">
        <v>27600000</v>
      </c>
      <c r="D7" s="2">
        <v>2450</v>
      </c>
      <c r="E7" s="19">
        <v>2530000</v>
      </c>
      <c r="F7" s="2">
        <v>4530</v>
      </c>
      <c r="G7" s="2">
        <v>1230000</v>
      </c>
      <c r="H7" s="2">
        <v>14300</v>
      </c>
      <c r="I7" s="2">
        <v>729000</v>
      </c>
      <c r="J7" s="2">
        <v>1500</v>
      </c>
      <c r="K7" s="2">
        <v>423000</v>
      </c>
      <c r="L7" s="2"/>
      <c r="M7" s="18">
        <v>1.027585736871474</v>
      </c>
      <c r="N7" s="8"/>
      <c r="O7" s="2">
        <f>C7*M7</f>
        <v>28361366.337652683</v>
      </c>
      <c r="P7" s="2">
        <f>D7*M7</f>
        <v>2517.5850553351115</v>
      </c>
      <c r="Q7" s="2">
        <f>E7*M7</f>
        <v>2599791.9142848295</v>
      </c>
      <c r="R7" s="2">
        <f>F7*M7</f>
        <v>4654.963388027777</v>
      </c>
      <c r="S7" s="2">
        <f>G7*M7</f>
        <v>1263930.456351913</v>
      </c>
      <c r="T7" s="2">
        <f>H7*M7</f>
        <v>14694.476037262079</v>
      </c>
      <c r="U7" s="2">
        <f>I7*M7</f>
        <v>749110.0021793046</v>
      </c>
      <c r="V7" s="2">
        <f>J7*M7</f>
        <v>1541.378605307211</v>
      </c>
      <c r="W7" s="2">
        <f>K7*M7</f>
        <v>434668.76669663354</v>
      </c>
    </row>
    <row r="8" spans="1:23" x14ac:dyDescent="0.2">
      <c r="A8" s="8">
        <v>13</v>
      </c>
      <c r="B8" s="8" t="s">
        <v>32</v>
      </c>
      <c r="C8" s="2">
        <v>40300000</v>
      </c>
      <c r="D8" s="2">
        <v>3430</v>
      </c>
      <c r="E8" s="19">
        <v>2730000</v>
      </c>
      <c r="F8" s="2">
        <v>64200</v>
      </c>
      <c r="G8" s="2">
        <v>969000</v>
      </c>
      <c r="H8" s="2">
        <v>12600</v>
      </c>
      <c r="I8" s="2">
        <v>741000</v>
      </c>
      <c r="J8" s="2">
        <v>1440</v>
      </c>
      <c r="M8" s="18">
        <v>0.9973606108501093</v>
      </c>
      <c r="N8" s="8"/>
      <c r="O8" s="2">
        <f>C8*M8</f>
        <v>40193632.617259406</v>
      </c>
      <c r="P8" s="2">
        <f>D8*M8</f>
        <v>3420.946895215875</v>
      </c>
      <c r="Q8" s="2">
        <f>E8*M8</f>
        <v>2722794.4676207984</v>
      </c>
      <c r="R8" s="2">
        <f>F8*M8</f>
        <v>64030.55121657702</v>
      </c>
      <c r="S8" s="2">
        <f>G8*M8</f>
        <v>966442.43191375595</v>
      </c>
      <c r="T8" s="2">
        <f>H8*M8</f>
        <v>12566.743696711377</v>
      </c>
      <c r="U8" s="2">
        <f>I8*M8</f>
        <v>739044.21263993101</v>
      </c>
      <c r="V8" s="2">
        <f>J8*M8</f>
        <v>1436.1992796241575</v>
      </c>
      <c r="W8" s="2"/>
    </row>
    <row r="9" spans="1:23" x14ac:dyDescent="0.2">
      <c r="A9" s="8">
        <v>14</v>
      </c>
      <c r="B9" s="8" t="s">
        <v>32</v>
      </c>
      <c r="C9" s="2">
        <v>34000000</v>
      </c>
      <c r="D9" s="2">
        <v>3700</v>
      </c>
      <c r="E9" s="19">
        <v>2030000</v>
      </c>
      <c r="F9" s="2">
        <v>14000</v>
      </c>
      <c r="G9" s="2">
        <v>1190000</v>
      </c>
      <c r="H9" s="2">
        <v>15500</v>
      </c>
      <c r="I9" s="2">
        <v>893000</v>
      </c>
      <c r="J9" s="2">
        <v>2330</v>
      </c>
      <c r="M9" s="18">
        <v>1.1960061192000553</v>
      </c>
      <c r="N9" s="8"/>
      <c r="O9" s="2">
        <f>C9*M9</f>
        <v>40664208.052801877</v>
      </c>
      <c r="P9" s="2">
        <f>D9*M9</f>
        <v>4425.2226410402045</v>
      </c>
      <c r="Q9" s="2">
        <f>E9*M9</f>
        <v>2427892.4219761123</v>
      </c>
      <c r="R9" s="2">
        <f>F9*M9</f>
        <v>16744.085668800773</v>
      </c>
      <c r="S9" s="2">
        <f>G9*M9</f>
        <v>1423247.2818480658</v>
      </c>
      <c r="T9" s="2">
        <f>H9*M9</f>
        <v>18538.094847600856</v>
      </c>
      <c r="U9" s="2">
        <f>I9*M9</f>
        <v>1068033.4644456494</v>
      </c>
      <c r="V9" s="2">
        <f>J9*M9</f>
        <v>2786.6942577361287</v>
      </c>
      <c r="W9" s="2"/>
    </row>
    <row r="10" spans="1:23" x14ac:dyDescent="0.2">
      <c r="A10" s="8">
        <v>15</v>
      </c>
      <c r="B10" s="8" t="s">
        <v>32</v>
      </c>
      <c r="C10" s="2">
        <v>30700000</v>
      </c>
      <c r="D10" s="2">
        <v>2760</v>
      </c>
      <c r="E10" s="19">
        <v>2440000</v>
      </c>
      <c r="F10" s="2">
        <v>48200</v>
      </c>
      <c r="G10" s="2">
        <v>1100000</v>
      </c>
      <c r="H10" s="2">
        <v>13000</v>
      </c>
      <c r="I10" s="2">
        <v>702000</v>
      </c>
      <c r="J10" s="2">
        <v>1440</v>
      </c>
      <c r="M10" s="18">
        <v>1.1292186483367825</v>
      </c>
      <c r="N10" s="8"/>
      <c r="O10" s="2">
        <f>C10*M10</f>
        <v>34667012.503939226</v>
      </c>
      <c r="P10" s="2">
        <f>D10*M10</f>
        <v>3116.6434694095196</v>
      </c>
      <c r="Q10" s="2">
        <f>E10*M10</f>
        <v>2755293.5019417494</v>
      </c>
      <c r="R10" s="2">
        <f>F10*M10</f>
        <v>54428.338849832915</v>
      </c>
      <c r="S10" s="2">
        <f>G10*M10</f>
        <v>1242140.5131704607</v>
      </c>
      <c r="T10" s="2">
        <f>H10*M10</f>
        <v>14679.842428378173</v>
      </c>
      <c r="U10" s="2">
        <f>I10*M10</f>
        <v>792711.4911324213</v>
      </c>
      <c r="V10" s="2">
        <f>J10*M10</f>
        <v>1626.0748536049668</v>
      </c>
      <c r="W10" s="2"/>
    </row>
    <row r="11" spans="1:23" x14ac:dyDescent="0.2">
      <c r="A11" s="8">
        <v>19</v>
      </c>
      <c r="B11" s="8" t="s">
        <v>34</v>
      </c>
      <c r="C11" s="2">
        <v>29500000</v>
      </c>
      <c r="D11" s="2">
        <v>2450</v>
      </c>
      <c r="E11" s="19">
        <v>2350000</v>
      </c>
      <c r="F11" s="2">
        <v>2390</v>
      </c>
      <c r="G11" s="2">
        <v>1280000</v>
      </c>
      <c r="H11" s="2">
        <v>16100</v>
      </c>
      <c r="I11" s="2">
        <v>654000</v>
      </c>
      <c r="J11" s="2">
        <v>3810</v>
      </c>
      <c r="M11" s="18">
        <v>1.2210676407985723</v>
      </c>
      <c r="N11" s="8"/>
      <c r="O11" s="2">
        <f>C11*M11</f>
        <v>36021495.403557882</v>
      </c>
      <c r="P11" s="2">
        <f>D11*M11</f>
        <v>2991.6157199565023</v>
      </c>
      <c r="Q11" s="2">
        <f>E11*M11</f>
        <v>2869508.9558766452</v>
      </c>
      <c r="R11" s="2">
        <f>F11*M11</f>
        <v>2918.3516615085878</v>
      </c>
      <c r="S11" s="2">
        <f>G11*M11</f>
        <v>1562966.5802221727</v>
      </c>
      <c r="T11" s="2">
        <f>H11*M11</f>
        <v>19659.189016857013</v>
      </c>
      <c r="U11" s="2">
        <f>I11*M11</f>
        <v>798578.23708226625</v>
      </c>
      <c r="V11" s="2">
        <f>J11*M11</f>
        <v>4652.2677114425605</v>
      </c>
      <c r="W11" s="2"/>
    </row>
    <row r="12" spans="1:23" x14ac:dyDescent="0.2">
      <c r="A12" s="8">
        <v>20</v>
      </c>
      <c r="B12" s="8" t="s">
        <v>34</v>
      </c>
      <c r="C12" s="2">
        <v>22700000</v>
      </c>
      <c r="D12" s="2">
        <v>2270</v>
      </c>
      <c r="E12" s="19">
        <v>1650000</v>
      </c>
      <c r="F12" s="2">
        <v>3280</v>
      </c>
      <c r="G12" s="2">
        <v>1130000</v>
      </c>
      <c r="H12" s="2">
        <v>23300</v>
      </c>
      <c r="I12" s="2">
        <v>746000</v>
      </c>
      <c r="J12" s="2">
        <v>1700</v>
      </c>
      <c r="M12" s="18">
        <v>1.318821335893591</v>
      </c>
      <c r="N12" s="8"/>
      <c r="O12" s="2">
        <f>C12*M12</f>
        <v>29937244.324784514</v>
      </c>
      <c r="P12" s="2">
        <f>D12*M12</f>
        <v>2993.7244324784515</v>
      </c>
      <c r="Q12" s="2">
        <f>E12*M12</f>
        <v>2176055.2042244249</v>
      </c>
      <c r="R12" s="2">
        <f>F12*M12</f>
        <v>4325.7339817309785</v>
      </c>
      <c r="S12" s="2">
        <f>G12*M12</f>
        <v>1490268.1095597579</v>
      </c>
      <c r="T12" s="2">
        <f>H12*M12</f>
        <v>30728.537126320669</v>
      </c>
      <c r="U12" s="2">
        <f>I12*M12</f>
        <v>983840.71657661884</v>
      </c>
      <c r="V12" s="2">
        <f>J12*M12</f>
        <v>2241.9962710191048</v>
      </c>
      <c r="W12" s="2"/>
    </row>
    <row r="13" spans="1:23" x14ac:dyDescent="0.2">
      <c r="A13" s="8">
        <v>21</v>
      </c>
      <c r="B13" s="8" t="s">
        <v>34</v>
      </c>
      <c r="C13" s="2">
        <v>23700000</v>
      </c>
      <c r="D13" s="2">
        <v>2610</v>
      </c>
      <c r="E13" s="19">
        <v>1540000</v>
      </c>
      <c r="F13" s="2">
        <v>10600</v>
      </c>
      <c r="G13" s="2">
        <v>1510000</v>
      </c>
      <c r="H13" s="2">
        <v>23100</v>
      </c>
      <c r="I13" s="2">
        <v>748000</v>
      </c>
      <c r="J13" s="2">
        <v>3510</v>
      </c>
      <c r="M13" s="18">
        <v>1.0570263224117973</v>
      </c>
      <c r="N13" s="8"/>
      <c r="O13" s="2">
        <f>C13*M13</f>
        <v>25051523.841159597</v>
      </c>
      <c r="P13" s="2">
        <f>D13*M13</f>
        <v>2758.8387014947907</v>
      </c>
      <c r="Q13" s="2">
        <f>E13*M13</f>
        <v>1627820.5365141679</v>
      </c>
      <c r="R13" s="2">
        <f>F13*M13</f>
        <v>11204.479017565051</v>
      </c>
      <c r="S13" s="2">
        <f>G13*M13</f>
        <v>1596109.7468418139</v>
      </c>
      <c r="T13" s="2">
        <f>H13*M13</f>
        <v>24417.308047712519</v>
      </c>
      <c r="U13" s="2">
        <f>I13*M13</f>
        <v>790655.68916402431</v>
      </c>
      <c r="V13" s="2">
        <f>J13*M13</f>
        <v>3710.1623916654084</v>
      </c>
      <c r="W13" s="2"/>
    </row>
    <row r="14" spans="1:23" x14ac:dyDescent="0.2">
      <c r="A14" s="8">
        <v>25</v>
      </c>
      <c r="B14" s="8" t="s">
        <v>36</v>
      </c>
      <c r="C14" s="2">
        <v>20400000</v>
      </c>
      <c r="D14" s="2">
        <v>2310</v>
      </c>
      <c r="E14" s="2">
        <v>2060000</v>
      </c>
      <c r="F14" s="2">
        <v>13100</v>
      </c>
      <c r="G14" s="2">
        <v>1270000</v>
      </c>
      <c r="H14" s="2">
        <v>21600</v>
      </c>
      <c r="I14" s="2">
        <v>588000</v>
      </c>
      <c r="J14" s="2">
        <v>4430</v>
      </c>
      <c r="M14" s="18">
        <v>1.3752702391842311</v>
      </c>
      <c r="O14" s="2">
        <f>C14*M14</f>
        <v>28055512.879358314</v>
      </c>
      <c r="P14" s="2">
        <f>D14*M14</f>
        <v>3176.874252515574</v>
      </c>
      <c r="Q14" s="2">
        <f>E14*M14</f>
        <v>2833056.6927195159</v>
      </c>
      <c r="R14" s="2">
        <f>F14*M14</f>
        <v>18016.040133313429</v>
      </c>
      <c r="S14" s="2">
        <f>G14*M14</f>
        <v>1746593.2037639734</v>
      </c>
      <c r="T14" s="2">
        <f>H14*M14</f>
        <v>29705.837166379391</v>
      </c>
      <c r="U14" s="2">
        <f>I14*M14</f>
        <v>808658.90064032783</v>
      </c>
      <c r="V14" s="2">
        <f>J14*M14</f>
        <v>6092.4471595861432</v>
      </c>
      <c r="W14" s="2"/>
    </row>
    <row r="15" spans="1:23" x14ac:dyDescent="0.2">
      <c r="A15" s="8">
        <v>26</v>
      </c>
      <c r="B15" s="8" t="s">
        <v>36</v>
      </c>
      <c r="C15" s="2">
        <v>27700000</v>
      </c>
      <c r="D15" s="2">
        <v>2450</v>
      </c>
      <c r="E15" s="2">
        <v>2410000</v>
      </c>
      <c r="F15" s="2">
        <v>49100</v>
      </c>
      <c r="G15" s="2">
        <v>1440000</v>
      </c>
      <c r="H15" s="2">
        <v>24900</v>
      </c>
      <c r="I15" s="2">
        <v>712000</v>
      </c>
      <c r="J15" s="2">
        <v>2950</v>
      </c>
      <c r="M15" s="18">
        <v>1.1238332699389739</v>
      </c>
      <c r="O15" s="2">
        <f>C15*M15</f>
        <v>31130181.577309579</v>
      </c>
      <c r="P15" s="2">
        <f>D15*M15</f>
        <v>2753.3915113504863</v>
      </c>
      <c r="Q15" s="2">
        <f>E15*M15</f>
        <v>2708438.1805529273</v>
      </c>
      <c r="R15" s="2">
        <f>F15*M15</f>
        <v>55180.213554003618</v>
      </c>
      <c r="S15" s="2">
        <f>G15*M15</f>
        <v>1618319.9087121224</v>
      </c>
      <c r="T15" s="2">
        <f>H15*M15</f>
        <v>27983.448421480451</v>
      </c>
      <c r="U15" s="2">
        <f>I15*M15</f>
        <v>800169.2881965494</v>
      </c>
      <c r="V15" s="2">
        <f>J15*M15</f>
        <v>3315.3081463199733</v>
      </c>
      <c r="W15" s="2"/>
    </row>
    <row r="16" spans="1:23" x14ac:dyDescent="0.2">
      <c r="A16" s="8">
        <v>27</v>
      </c>
      <c r="B16" s="8" t="s">
        <v>36</v>
      </c>
      <c r="C16" s="2">
        <v>32600000</v>
      </c>
      <c r="D16" s="2">
        <v>2670</v>
      </c>
      <c r="E16" s="2">
        <v>1970000</v>
      </c>
      <c r="F16" s="2">
        <v>26700</v>
      </c>
      <c r="G16" s="2">
        <v>1980000</v>
      </c>
      <c r="H16" s="2">
        <v>20700</v>
      </c>
      <c r="I16" s="2">
        <v>781000</v>
      </c>
      <c r="J16" s="2">
        <v>4370</v>
      </c>
      <c r="M16" s="18">
        <v>1.0658460992478431</v>
      </c>
      <c r="O16" s="2">
        <f>C16*M16</f>
        <v>34746582.835479684</v>
      </c>
      <c r="P16" s="2">
        <f>D16*M16</f>
        <v>2845.8090849917412</v>
      </c>
      <c r="Q16" s="2">
        <f>E16*M16</f>
        <v>2099716.8155182512</v>
      </c>
      <c r="R16" s="2">
        <f>F16*M16</f>
        <v>28458.090849917411</v>
      </c>
      <c r="S16" s="2">
        <f>G16*M16</f>
        <v>2110375.2765107295</v>
      </c>
      <c r="T16" s="2">
        <f>H16*M16</f>
        <v>22063.014254430353</v>
      </c>
      <c r="U16" s="2">
        <f>I16*M16</f>
        <v>832425.80351256544</v>
      </c>
      <c r="V16" s="2">
        <f>J16*M16</f>
        <v>4657.7474537130747</v>
      </c>
      <c r="W16" s="2"/>
    </row>
    <row r="17" spans="1:23" s="16" customFormat="1" x14ac:dyDescent="0.2">
      <c r="A17" s="23">
        <v>4</v>
      </c>
      <c r="B17" s="23" t="s">
        <v>29</v>
      </c>
      <c r="C17" s="14">
        <v>1060000</v>
      </c>
      <c r="D17" s="14">
        <v>3260</v>
      </c>
      <c r="E17" s="14">
        <v>2360000</v>
      </c>
      <c r="F17" s="14">
        <v>69100</v>
      </c>
      <c r="G17" s="14">
        <v>851000</v>
      </c>
      <c r="H17" s="14">
        <v>129000</v>
      </c>
      <c r="I17" s="14">
        <v>608000</v>
      </c>
      <c r="J17" s="14">
        <v>2650</v>
      </c>
      <c r="K17"/>
      <c r="L17"/>
      <c r="M17" s="22">
        <v>0.87941679437898312</v>
      </c>
      <c r="O17" s="14">
        <f>C17*M17</f>
        <v>932181.80204172211</v>
      </c>
      <c r="P17" s="14">
        <f>D17*M17</f>
        <v>2866.8987496754849</v>
      </c>
      <c r="Q17" s="14">
        <f>E17*M17</f>
        <v>2075423.6347344001</v>
      </c>
      <c r="R17" s="14">
        <f>F17*M17</f>
        <v>60767.700491587733</v>
      </c>
      <c r="S17" s="14">
        <f>G17*M17</f>
        <v>748383.6920165146</v>
      </c>
      <c r="T17" s="14">
        <f>H17*M17</f>
        <v>113444.76647488882</v>
      </c>
      <c r="U17" s="14">
        <f>I17*M17</f>
        <v>534685.41098242172</v>
      </c>
      <c r="V17" s="14">
        <f>J17*M17</f>
        <v>2330.4545051043051</v>
      </c>
      <c r="W17" s="2"/>
    </row>
    <row r="18" spans="1:23" x14ac:dyDescent="0.2">
      <c r="A18" s="8">
        <v>5</v>
      </c>
      <c r="B18" s="8" t="s">
        <v>29</v>
      </c>
      <c r="C18" s="2">
        <v>14600000</v>
      </c>
      <c r="D18" s="2">
        <v>2750</v>
      </c>
      <c r="E18" s="2">
        <v>1270000</v>
      </c>
      <c r="F18" s="2">
        <v>17000</v>
      </c>
      <c r="G18" s="2">
        <v>521000</v>
      </c>
      <c r="H18" s="2">
        <v>15200</v>
      </c>
      <c r="I18" s="2">
        <v>413000</v>
      </c>
      <c r="J18" s="2">
        <v>3440</v>
      </c>
      <c r="M18" s="18">
        <v>0.72706878879917014</v>
      </c>
      <c r="O18" s="2">
        <f>C18*M18</f>
        <v>10615204.316467885</v>
      </c>
      <c r="P18" s="2">
        <f>D18*M18</f>
        <v>1999.4391691977178</v>
      </c>
      <c r="Q18" s="2">
        <f>E18*M18</f>
        <v>923377.3617749461</v>
      </c>
      <c r="R18" s="2">
        <f>F18*M18</f>
        <v>12360.169409585893</v>
      </c>
      <c r="S18" s="2">
        <f>G18*M18</f>
        <v>378802.83896436763</v>
      </c>
      <c r="T18" s="2">
        <f>H18*M18</f>
        <v>11051.445589747385</v>
      </c>
      <c r="U18" s="2">
        <f>I18*M18</f>
        <v>300279.40977405728</v>
      </c>
      <c r="V18" s="2">
        <f>J18*M18</f>
        <v>2501.1166334691452</v>
      </c>
      <c r="W18" s="2"/>
    </row>
    <row r="19" spans="1:23" x14ac:dyDescent="0.2">
      <c r="A19" s="8">
        <v>6</v>
      </c>
      <c r="B19" s="8" t="s">
        <v>29</v>
      </c>
      <c r="C19" s="2">
        <v>3020000</v>
      </c>
      <c r="D19" s="2">
        <v>2460</v>
      </c>
      <c r="E19" s="2">
        <v>1710</v>
      </c>
      <c r="F19" s="2">
        <v>1220</v>
      </c>
      <c r="G19" s="2">
        <v>91400</v>
      </c>
      <c r="H19" s="2">
        <v>10100</v>
      </c>
      <c r="I19" s="2">
        <v>899</v>
      </c>
      <c r="J19" s="2">
        <v>762</v>
      </c>
      <c r="M19" s="18">
        <v>1.1334637228701698</v>
      </c>
      <c r="O19" s="2">
        <f>C19*M19</f>
        <v>3423060.4430679129</v>
      </c>
      <c r="P19" s="2">
        <f>D19*M19</f>
        <v>2788.3207582606178</v>
      </c>
      <c r="Q19" s="2">
        <f>E19*M19</f>
        <v>1938.2229661079905</v>
      </c>
      <c r="R19" s="2">
        <f>F19*M19</f>
        <v>1382.8257419016072</v>
      </c>
      <c r="S19" s="2">
        <f>G19*M19</f>
        <v>103598.58427033352</v>
      </c>
      <c r="T19" s="2">
        <f>H19*M19</f>
        <v>11447.983600988715</v>
      </c>
      <c r="U19" s="2">
        <f>I19*M19</f>
        <v>1018.9838868602827</v>
      </c>
      <c r="V19" s="2">
        <f>J19*M19</f>
        <v>863.69935682706944</v>
      </c>
      <c r="W19" s="2"/>
    </row>
    <row r="20" spans="1:23" x14ac:dyDescent="0.2">
      <c r="A20" s="8">
        <v>10</v>
      </c>
      <c r="B20" s="8" t="s">
        <v>31</v>
      </c>
      <c r="C20" s="2">
        <v>32500000</v>
      </c>
      <c r="D20" s="2">
        <v>3520</v>
      </c>
      <c r="E20" s="2">
        <v>1940000</v>
      </c>
      <c r="F20" s="2">
        <v>42600</v>
      </c>
      <c r="G20" s="2">
        <v>607000</v>
      </c>
      <c r="H20" s="2">
        <v>20500</v>
      </c>
      <c r="I20" s="2">
        <v>640000</v>
      </c>
      <c r="J20" s="2">
        <v>3400</v>
      </c>
      <c r="K20" s="2">
        <v>140000</v>
      </c>
      <c r="L20" s="2"/>
      <c r="M20" s="18">
        <v>1.0937006680539683</v>
      </c>
      <c r="O20" s="2">
        <f>C20*M20</f>
        <v>35545271.711753972</v>
      </c>
      <c r="P20" s="2">
        <f>D20*M20</f>
        <v>3849.8263515499684</v>
      </c>
      <c r="Q20" s="2">
        <f>E20*M20</f>
        <v>2121779.2960246983</v>
      </c>
      <c r="R20" s="2">
        <f>F20*M20</f>
        <v>46591.648459099051</v>
      </c>
      <c r="S20" s="2">
        <f>G20*M20</f>
        <v>663876.30550875876</v>
      </c>
      <c r="T20" s="2">
        <f>H20*M20</f>
        <v>22420.863695106349</v>
      </c>
      <c r="U20" s="2">
        <f>I20*M20</f>
        <v>699968.42755453964</v>
      </c>
      <c r="V20" s="2">
        <f>J20*M20</f>
        <v>3718.5822713834923</v>
      </c>
      <c r="W20" s="2">
        <f>K20*M20</f>
        <v>153118.09352755555</v>
      </c>
    </row>
    <row r="21" spans="1:23" x14ac:dyDescent="0.2">
      <c r="A21" s="8">
        <v>11</v>
      </c>
      <c r="B21" s="8" t="s">
        <v>31</v>
      </c>
      <c r="C21" s="2">
        <v>21000000</v>
      </c>
      <c r="D21" s="2">
        <v>4520</v>
      </c>
      <c r="E21" s="2">
        <v>1380000</v>
      </c>
      <c r="F21" s="2">
        <v>10300</v>
      </c>
      <c r="G21" s="2">
        <v>667000</v>
      </c>
      <c r="H21" s="2">
        <v>20500</v>
      </c>
      <c r="I21" s="2">
        <v>605000</v>
      </c>
      <c r="J21" s="2">
        <v>4360</v>
      </c>
      <c r="K21" s="2">
        <v>148000</v>
      </c>
      <c r="L21" s="2"/>
      <c r="M21" s="18">
        <v>1.0712501603717528</v>
      </c>
      <c r="O21" s="2">
        <f>C21*M21</f>
        <v>22496253.367806807</v>
      </c>
      <c r="P21" s="2">
        <f>D21*M21</f>
        <v>4842.0507248803224</v>
      </c>
      <c r="Q21" s="2">
        <f>E21*M21</f>
        <v>1478325.2213130188</v>
      </c>
      <c r="R21" s="2">
        <f>F21*M21</f>
        <v>11033.876651829054</v>
      </c>
      <c r="S21" s="2">
        <f>G21*M21</f>
        <v>714523.85696795909</v>
      </c>
      <c r="T21" s="2">
        <f>H21*M21</f>
        <v>21960.628287620933</v>
      </c>
      <c r="U21" s="2">
        <f>I21*M21</f>
        <v>648106.3470249105</v>
      </c>
      <c r="V21" s="2">
        <f>J21*M21</f>
        <v>4670.6506992208424</v>
      </c>
      <c r="W21" s="2">
        <f>K21*M21</f>
        <v>158545.02373501941</v>
      </c>
    </row>
    <row r="22" spans="1:23" x14ac:dyDescent="0.2">
      <c r="A22" s="8">
        <v>12</v>
      </c>
      <c r="B22" s="8" t="s">
        <v>31</v>
      </c>
      <c r="C22" s="2">
        <v>29300000</v>
      </c>
      <c r="D22" s="2">
        <v>3050</v>
      </c>
      <c r="E22" s="2">
        <v>2220000</v>
      </c>
      <c r="F22" s="2">
        <v>41400</v>
      </c>
      <c r="G22" s="2">
        <v>658000</v>
      </c>
      <c r="H22" s="2">
        <v>22700</v>
      </c>
      <c r="I22" s="2">
        <v>600000</v>
      </c>
      <c r="J22" s="2">
        <v>2880</v>
      </c>
      <c r="K22" s="2">
        <v>159000</v>
      </c>
      <c r="L22" s="2"/>
      <c r="M22" s="18">
        <v>1.1201294730360092</v>
      </c>
      <c r="O22" s="2">
        <f>C22*M22</f>
        <v>32819793.559955068</v>
      </c>
      <c r="P22" s="2">
        <f>D22*M22</f>
        <v>3416.3948927598281</v>
      </c>
      <c r="Q22" s="2">
        <f>E22*M22</f>
        <v>2486687.4301399402</v>
      </c>
      <c r="R22" s="2">
        <f>F22*M22</f>
        <v>46373.360183690784</v>
      </c>
      <c r="S22" s="2">
        <f>G22*M22</f>
        <v>737045.19325769402</v>
      </c>
      <c r="T22" s="2">
        <f>H22*M22</f>
        <v>25426.939037917407</v>
      </c>
      <c r="U22" s="2">
        <f>I22*M22</f>
        <v>672077.68382160552</v>
      </c>
      <c r="V22" s="2">
        <f>J22*M22</f>
        <v>3225.9728823437063</v>
      </c>
      <c r="W22" s="2">
        <f>K22*M22</f>
        <v>178100.58621272547</v>
      </c>
    </row>
    <row r="23" spans="1:23" x14ac:dyDescent="0.2">
      <c r="A23" s="8">
        <v>16</v>
      </c>
      <c r="B23" s="8" t="s">
        <v>33</v>
      </c>
      <c r="C23" s="2">
        <v>26500000</v>
      </c>
      <c r="D23" s="2">
        <v>2450</v>
      </c>
      <c r="E23" s="2">
        <v>2240000</v>
      </c>
      <c r="F23" s="2">
        <v>8600</v>
      </c>
      <c r="G23" s="2">
        <v>989000</v>
      </c>
      <c r="H23" s="2">
        <v>18700</v>
      </c>
      <c r="I23" s="2">
        <v>517000</v>
      </c>
      <c r="J23" s="2">
        <v>4030</v>
      </c>
      <c r="M23" s="18">
        <v>1.0854025160146561</v>
      </c>
      <c r="O23" s="2">
        <f>C23*M23</f>
        <v>28763166.674388386</v>
      </c>
      <c r="P23" s="2">
        <f>D23*M23</f>
        <v>2659.2361642359074</v>
      </c>
      <c r="Q23" s="2">
        <f>E23*M23</f>
        <v>2431301.6358728297</v>
      </c>
      <c r="R23" s="2">
        <f>F23*M23</f>
        <v>9334.4616377260427</v>
      </c>
      <c r="S23" s="2">
        <f>G23*M23</f>
        <v>1073463.0883384948</v>
      </c>
      <c r="T23" s="2">
        <f>H23*M23</f>
        <v>20297.027049474069</v>
      </c>
      <c r="U23" s="2">
        <f>I23*M23</f>
        <v>561153.10077957716</v>
      </c>
      <c r="V23" s="2">
        <f>J23*M23</f>
        <v>4374.1721395390641</v>
      </c>
    </row>
    <row r="24" spans="1:23" x14ac:dyDescent="0.2">
      <c r="A24" s="8">
        <v>17</v>
      </c>
      <c r="B24" s="8" t="s">
        <v>33</v>
      </c>
      <c r="C24" s="2">
        <v>31800000</v>
      </c>
      <c r="D24" s="2">
        <v>2570</v>
      </c>
      <c r="E24" s="2">
        <v>2190000</v>
      </c>
      <c r="F24" s="2">
        <v>25600</v>
      </c>
      <c r="G24" s="2">
        <v>960000</v>
      </c>
      <c r="H24" s="2">
        <v>23700</v>
      </c>
      <c r="I24" s="2">
        <v>604000</v>
      </c>
      <c r="J24" s="2">
        <v>3240</v>
      </c>
      <c r="M24" s="18">
        <v>1.0592556410669938</v>
      </c>
      <c r="O24" s="2">
        <f>C24*M24</f>
        <v>33684329.385930404</v>
      </c>
      <c r="P24" s="2">
        <f>D24*M24</f>
        <v>2722.286997542174</v>
      </c>
      <c r="Q24" s="2">
        <f>E24*M24</f>
        <v>2319769.8539367164</v>
      </c>
      <c r="R24" s="2">
        <f>F24*M24</f>
        <v>27116.944411315042</v>
      </c>
      <c r="S24" s="2">
        <f>G24*M24</f>
        <v>1016885.415424314</v>
      </c>
      <c r="T24" s="2">
        <f>H24*M24</f>
        <v>25104.358693287752</v>
      </c>
      <c r="U24" s="2">
        <f>I24*M24</f>
        <v>639790.40720446419</v>
      </c>
      <c r="V24" s="2">
        <f>J24*M24</f>
        <v>3431.9882770570598</v>
      </c>
    </row>
    <row r="25" spans="1:23" x14ac:dyDescent="0.2">
      <c r="A25" s="8">
        <v>18</v>
      </c>
      <c r="B25" s="8" t="s">
        <v>33</v>
      </c>
      <c r="C25" s="2">
        <v>24700000</v>
      </c>
      <c r="D25" s="2">
        <v>1420</v>
      </c>
      <c r="E25" s="2">
        <v>2330000</v>
      </c>
      <c r="F25" s="2">
        <v>47300</v>
      </c>
      <c r="G25" s="2">
        <v>600000</v>
      </c>
      <c r="H25" s="2">
        <v>26600</v>
      </c>
      <c r="I25" s="2">
        <v>618000</v>
      </c>
      <c r="J25" s="2">
        <v>2240</v>
      </c>
      <c r="M25" s="18">
        <v>1.0012128688743691</v>
      </c>
      <c r="O25" s="2">
        <f>C25*M25</f>
        <v>24729957.861196917</v>
      </c>
      <c r="P25" s="2">
        <f>D25*M25</f>
        <v>1421.7222738016042</v>
      </c>
      <c r="Q25" s="2">
        <f>E25*M25</f>
        <v>2332825.9844772802</v>
      </c>
      <c r="R25" s="2">
        <f>F25*M25</f>
        <v>47357.368697757658</v>
      </c>
      <c r="S25" s="2">
        <f>G25*M25</f>
        <v>600727.72132462147</v>
      </c>
      <c r="T25" s="2">
        <f>H25*M25</f>
        <v>26632.262312058218</v>
      </c>
      <c r="U25" s="2">
        <f>I25*M25</f>
        <v>618749.5529643601</v>
      </c>
      <c r="V25" s="2">
        <f>J25*M25</f>
        <v>2242.7168262785867</v>
      </c>
    </row>
    <row r="26" spans="1:23" x14ac:dyDescent="0.2">
      <c r="A26" s="8">
        <v>22</v>
      </c>
      <c r="B26" s="8" t="s">
        <v>35</v>
      </c>
      <c r="C26" s="2">
        <v>20700000</v>
      </c>
      <c r="D26" s="2">
        <v>3080</v>
      </c>
      <c r="E26" s="2">
        <v>2370000</v>
      </c>
      <c r="F26" s="2">
        <v>18400</v>
      </c>
      <c r="G26" s="2">
        <v>974000</v>
      </c>
      <c r="H26" s="2">
        <v>14100</v>
      </c>
      <c r="I26" s="2">
        <v>666000</v>
      </c>
      <c r="J26" s="2">
        <v>1860</v>
      </c>
      <c r="M26" s="18">
        <v>1.0357690961168089</v>
      </c>
      <c r="O26" s="2">
        <f>C26*M26</f>
        <v>21440420.289617945</v>
      </c>
      <c r="P26" s="2">
        <f>D26*M26</f>
        <v>3190.1688160397716</v>
      </c>
      <c r="Q26" s="2">
        <f>E26*M26</f>
        <v>2454772.757796837</v>
      </c>
      <c r="R26" s="2">
        <f>F26*M26</f>
        <v>19058.151368549283</v>
      </c>
      <c r="S26" s="2">
        <f>G26*M26</f>
        <v>1008839.0996177719</v>
      </c>
      <c r="T26" s="2">
        <f>H26*M26</f>
        <v>14604.344255247006</v>
      </c>
      <c r="U26" s="2">
        <f>I26*M26</f>
        <v>689822.21801379474</v>
      </c>
      <c r="V26" s="2">
        <f>J26*M26</f>
        <v>1926.5305187772647</v>
      </c>
    </row>
    <row r="27" spans="1:23" x14ac:dyDescent="0.2">
      <c r="A27" s="8">
        <v>23</v>
      </c>
      <c r="B27" s="8" t="s">
        <v>35</v>
      </c>
      <c r="C27" s="2">
        <v>28000000</v>
      </c>
      <c r="D27" s="2">
        <v>5480</v>
      </c>
      <c r="E27" s="2">
        <v>2220000</v>
      </c>
      <c r="F27" s="2">
        <v>60200</v>
      </c>
      <c r="G27" s="2">
        <v>1040000</v>
      </c>
      <c r="H27" s="2">
        <v>34000</v>
      </c>
      <c r="I27" s="2">
        <v>642000</v>
      </c>
      <c r="J27" s="2">
        <v>3510</v>
      </c>
      <c r="M27" s="18">
        <v>0.96869303923544448</v>
      </c>
      <c r="O27" s="2">
        <f>C27*M27</f>
        <v>27123405.098592445</v>
      </c>
      <c r="P27" s="2">
        <f>D27*M27</f>
        <v>5308.4378550102356</v>
      </c>
      <c r="Q27" s="2">
        <f>E27*M27</f>
        <v>2150498.5471026869</v>
      </c>
      <c r="R27" s="2">
        <f>F27*M27</f>
        <v>58315.320961973761</v>
      </c>
      <c r="S27" s="2">
        <f>G27*M27</f>
        <v>1007440.7608048622</v>
      </c>
      <c r="T27" s="2">
        <f>H27*M27</f>
        <v>32935.563334005114</v>
      </c>
      <c r="U27" s="2">
        <f>I27*M27</f>
        <v>621900.93118915532</v>
      </c>
      <c r="V27" s="2">
        <f>J27*M27</f>
        <v>3400.11256771641</v>
      </c>
    </row>
    <row r="28" spans="1:23" x14ac:dyDescent="0.2">
      <c r="A28" s="8">
        <v>24</v>
      </c>
      <c r="B28" s="8" t="s">
        <v>35</v>
      </c>
      <c r="C28" s="2">
        <v>25400000</v>
      </c>
      <c r="D28" s="2">
        <v>1920</v>
      </c>
      <c r="E28" s="2">
        <v>2310000</v>
      </c>
      <c r="F28" s="2">
        <v>18100</v>
      </c>
      <c r="G28" s="2">
        <v>1410000</v>
      </c>
      <c r="H28" s="2">
        <v>23600</v>
      </c>
      <c r="I28" s="2">
        <v>621000</v>
      </c>
      <c r="J28" s="2">
        <v>4680</v>
      </c>
      <c r="M28" s="18">
        <v>0.95284664022869481</v>
      </c>
      <c r="O28" s="2">
        <f>C28*M28</f>
        <v>24202304.661808848</v>
      </c>
      <c r="P28" s="2">
        <f>D28*M28</f>
        <v>1829.4655492390941</v>
      </c>
      <c r="Q28" s="2">
        <f>E28*M28</f>
        <v>2201075.738928285</v>
      </c>
      <c r="R28" s="2">
        <f>F28*M28</f>
        <v>17246.524188139378</v>
      </c>
      <c r="S28" s="2">
        <f>G28*M28</f>
        <v>1343513.7627224596</v>
      </c>
      <c r="T28" s="2">
        <f>H28*M28</f>
        <v>22487.180709397198</v>
      </c>
      <c r="U28" s="2">
        <f>I28*M28</f>
        <v>591717.76358201948</v>
      </c>
      <c r="V28" s="2">
        <f>J28*M28</f>
        <v>4459.3222762702917</v>
      </c>
    </row>
    <row r="29" spans="1:23" x14ac:dyDescent="0.2">
      <c r="A29" s="8">
        <v>28</v>
      </c>
      <c r="B29" s="8" t="s">
        <v>37</v>
      </c>
      <c r="C29" s="2">
        <v>17800000</v>
      </c>
      <c r="D29" s="2">
        <v>3180</v>
      </c>
      <c r="E29" s="2">
        <v>1790000</v>
      </c>
      <c r="F29" s="2">
        <v>27200</v>
      </c>
      <c r="G29" s="2">
        <v>1410000</v>
      </c>
      <c r="H29" s="2">
        <v>13700</v>
      </c>
      <c r="I29" s="2">
        <v>632000</v>
      </c>
      <c r="J29" s="2">
        <v>1520</v>
      </c>
      <c r="M29" s="18">
        <v>1.1166695753530551</v>
      </c>
      <c r="O29" s="2">
        <f>C29*M29</f>
        <v>19876718.441284381</v>
      </c>
      <c r="P29" s="2">
        <f>D29*M29</f>
        <v>3551.0092496227153</v>
      </c>
      <c r="Q29" s="2">
        <f>E29*M29</f>
        <v>1998838.5398819686</v>
      </c>
      <c r="R29" s="2">
        <f>F29*M29</f>
        <v>30373.4124496031</v>
      </c>
      <c r="S29" s="2">
        <f>G29*M29</f>
        <v>1574504.1012478077</v>
      </c>
      <c r="T29" s="2">
        <f>H29*M29</f>
        <v>15298.373182336854</v>
      </c>
      <c r="U29" s="2">
        <f>I29*M29</f>
        <v>705735.17162313079</v>
      </c>
      <c r="V29" s="2">
        <f>J29*M29</f>
        <v>1697.3377545366438</v>
      </c>
    </row>
    <row r="30" spans="1:23" x14ac:dyDescent="0.2">
      <c r="A30" s="8">
        <v>29</v>
      </c>
      <c r="B30" s="8" t="s">
        <v>37</v>
      </c>
      <c r="C30" s="2">
        <v>18800000</v>
      </c>
      <c r="D30" s="2">
        <v>16700</v>
      </c>
      <c r="E30" s="2">
        <v>2240000</v>
      </c>
      <c r="F30" s="2">
        <v>6620</v>
      </c>
      <c r="G30" s="2">
        <v>887000</v>
      </c>
      <c r="H30" s="2">
        <v>22000</v>
      </c>
      <c r="I30" s="2">
        <v>646000</v>
      </c>
      <c r="J30" s="2">
        <v>4040</v>
      </c>
      <c r="M30" s="18">
        <v>1.0701805196815404</v>
      </c>
      <c r="O30" s="2">
        <f>C30*M30</f>
        <v>20119393.77001296</v>
      </c>
      <c r="P30" s="2">
        <f>D30*M30</f>
        <v>17872.014678681724</v>
      </c>
      <c r="Q30" s="2">
        <f>E30*M30</f>
        <v>2397204.3640866503</v>
      </c>
      <c r="R30" s="2">
        <f>F30*M30</f>
        <v>7084.595040291797</v>
      </c>
      <c r="S30" s="2">
        <f>G30*M30</f>
        <v>949250.12095752626</v>
      </c>
      <c r="T30" s="2">
        <f>H30*M30</f>
        <v>23543.971432993887</v>
      </c>
      <c r="U30" s="2">
        <f>I30*M30</f>
        <v>691336.61571427505</v>
      </c>
      <c r="V30" s="2">
        <f>J30*M30</f>
        <v>4323.5292995134232</v>
      </c>
    </row>
    <row r="31" spans="1:23" x14ac:dyDescent="0.2">
      <c r="A31" s="8">
        <v>30</v>
      </c>
      <c r="B31" s="8" t="s">
        <v>37</v>
      </c>
      <c r="C31" s="2">
        <v>30200000</v>
      </c>
      <c r="D31" s="2">
        <v>2280</v>
      </c>
      <c r="E31" s="2">
        <v>2130000</v>
      </c>
      <c r="F31" s="2">
        <v>8850</v>
      </c>
      <c r="G31" s="2">
        <v>1320000</v>
      </c>
      <c r="H31" s="2">
        <v>26400</v>
      </c>
      <c r="I31" s="2">
        <v>672000</v>
      </c>
      <c r="J31" s="2">
        <v>4100</v>
      </c>
      <c r="M31" s="18">
        <v>0.89023617723231163</v>
      </c>
      <c r="O31" s="2">
        <f>C31*M31</f>
        <v>26885132.552415811</v>
      </c>
      <c r="P31" s="2">
        <f>D31*M31</f>
        <v>2029.7384840896705</v>
      </c>
      <c r="Q31" s="2">
        <f>E31*M31</f>
        <v>1896203.0575048237</v>
      </c>
      <c r="R31" s="2">
        <f>F31*M31</f>
        <v>7878.590168505958</v>
      </c>
      <c r="S31" s="2">
        <f>G31*M31</f>
        <v>1175111.7539466512</v>
      </c>
      <c r="T31" s="2">
        <f>H31*M31</f>
        <v>23502.235078933027</v>
      </c>
      <c r="U31" s="2">
        <f>I31*M31</f>
        <v>598238.71110011346</v>
      </c>
      <c r="V31" s="2">
        <f>J31*M31</f>
        <v>3649.9683266524776</v>
      </c>
    </row>
    <row r="32" spans="1:23" x14ac:dyDescent="0.2">
      <c r="C32" s="2"/>
      <c r="D32" s="2"/>
      <c r="E32" s="2"/>
      <c r="F32" s="2"/>
      <c r="G32" s="2"/>
      <c r="H32" s="2"/>
      <c r="I32" s="2"/>
      <c r="J32" s="2"/>
    </row>
    <row r="33" spans="3:23" x14ac:dyDescent="0.2">
      <c r="C33" s="1"/>
      <c r="D33" s="1"/>
      <c r="E33" s="1"/>
      <c r="F33" s="1"/>
      <c r="G33" s="1"/>
      <c r="H33" s="1"/>
      <c r="I33" s="1"/>
      <c r="J33" s="1"/>
    </row>
    <row r="34" spans="3:23" x14ac:dyDescent="0.2">
      <c r="C34" s="2"/>
      <c r="D34" s="2"/>
      <c r="E34" s="2"/>
      <c r="F34" s="2"/>
      <c r="G34" s="2"/>
      <c r="H34" s="2"/>
      <c r="I34" s="2"/>
      <c r="J34" s="2"/>
      <c r="M34" s="2"/>
    </row>
    <row r="35" spans="3:23" x14ac:dyDescent="0.2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W35" s="2"/>
    </row>
    <row r="36" spans="3:23" x14ac:dyDescent="0.2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W36" s="2"/>
    </row>
    <row r="37" spans="3:23" x14ac:dyDescent="0.2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W37" s="2"/>
    </row>
    <row r="38" spans="3:23" x14ac:dyDescent="0.2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W38" s="2"/>
    </row>
    <row r="39" spans="3:23" x14ac:dyDescent="0.2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W39" s="2"/>
    </row>
    <row r="40" spans="3:23" x14ac:dyDescent="0.2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W40" s="2"/>
    </row>
    <row r="41" spans="3:23" x14ac:dyDescent="0.2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W41" s="2"/>
    </row>
    <row r="42" spans="3:23" x14ac:dyDescent="0.2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W42" s="2"/>
    </row>
    <row r="43" spans="3:23" x14ac:dyDescent="0.2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W43" s="2"/>
    </row>
    <row r="44" spans="3:23" x14ac:dyDescent="0.2">
      <c r="K44" s="2"/>
      <c r="L44" s="2"/>
      <c r="W4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D19B-83C8-A948-88E3-6A95C4497C5F}">
  <dimension ref="A1:N35"/>
  <sheetViews>
    <sheetView workbookViewId="0">
      <selection activeCell="D77" sqref="D77"/>
    </sheetView>
  </sheetViews>
  <sheetFormatPr baseColWidth="10" defaultColWidth="9.1640625" defaultRowHeight="15" x14ac:dyDescent="0.2"/>
  <cols>
    <col min="1" max="1" width="23" style="8" customWidth="1"/>
    <col min="2" max="2" width="27.83203125" style="8" customWidth="1"/>
    <col min="3" max="3" width="16.5" style="8" customWidth="1"/>
    <col min="4" max="4" width="17.5" style="8" customWidth="1"/>
    <col min="5" max="5" width="14.5" style="8" customWidth="1"/>
    <col min="6" max="6" width="27.6640625" style="8" customWidth="1"/>
    <col min="7" max="7" width="19.1640625" style="10" customWidth="1"/>
    <col min="8" max="8" width="26" style="8" customWidth="1"/>
    <col min="9" max="9" width="21.5" style="8" customWidth="1"/>
    <col min="10" max="10" width="9.1640625" style="8"/>
    <col min="11" max="11" width="21" style="8" customWidth="1"/>
    <col min="12" max="12" width="13.5" style="8" customWidth="1"/>
    <col min="13" max="13" width="21.1640625" style="8" customWidth="1"/>
    <col min="14" max="16384" width="9.1640625" style="8"/>
  </cols>
  <sheetData>
    <row r="1" spans="1:14" x14ac:dyDescent="0.2">
      <c r="B1" s="8">
        <v>20150129</v>
      </c>
      <c r="C1" s="8" t="s">
        <v>3</v>
      </c>
    </row>
    <row r="2" spans="1:14" s="9" customFormat="1" x14ac:dyDescent="0.2">
      <c r="A2" s="9" t="s">
        <v>4</v>
      </c>
      <c r="B2" s="9" t="s">
        <v>5</v>
      </c>
      <c r="C2" s="9" t="s">
        <v>6</v>
      </c>
      <c r="E2" s="17" t="s">
        <v>7</v>
      </c>
      <c r="F2" s="17" t="s">
        <v>38</v>
      </c>
      <c r="G2" s="17" t="s">
        <v>9</v>
      </c>
      <c r="H2" s="17" t="s">
        <v>10</v>
      </c>
      <c r="N2" s="11"/>
    </row>
    <row r="3" spans="1:14" x14ac:dyDescent="0.2">
      <c r="A3" s="8">
        <v>1</v>
      </c>
      <c r="B3" s="8" t="s">
        <v>27</v>
      </c>
      <c r="C3" s="8" t="s">
        <v>56</v>
      </c>
      <c r="D3" s="8" t="s">
        <v>28</v>
      </c>
      <c r="E3" s="18">
        <v>1036.0423295454545</v>
      </c>
      <c r="F3" s="18"/>
      <c r="G3" s="18">
        <f>E3/F34</f>
        <v>1.2257183156678735</v>
      </c>
      <c r="H3" s="18">
        <f>1/G3</f>
        <v>0.81584813347193619</v>
      </c>
    </row>
    <row r="4" spans="1:14" x14ac:dyDescent="0.2">
      <c r="A4" s="8">
        <v>2</v>
      </c>
      <c r="B4" s="8" t="s">
        <v>27</v>
      </c>
      <c r="C4" s="8" t="s">
        <v>57</v>
      </c>
      <c r="D4" s="8" t="s">
        <v>28</v>
      </c>
      <c r="E4" s="18">
        <v>990.6315340909091</v>
      </c>
      <c r="F4" s="18"/>
      <c r="G4" s="18">
        <f>E4/F34</f>
        <v>1.1719938276519215</v>
      </c>
      <c r="H4" s="18">
        <f t="shared" ref="H4:H34" si="0">1/G4</f>
        <v>0.85324681445079831</v>
      </c>
    </row>
    <row r="5" spans="1:14" x14ac:dyDescent="0.2">
      <c r="A5" s="8">
        <v>3</v>
      </c>
      <c r="B5" s="8" t="s">
        <v>27</v>
      </c>
      <c r="C5" s="8" t="s">
        <v>56</v>
      </c>
      <c r="D5" s="8" t="s">
        <v>28</v>
      </c>
      <c r="E5" s="18">
        <v>1086.9019886363635</v>
      </c>
      <c r="F5" s="18"/>
      <c r="G5" s="18">
        <f>E5/F34</f>
        <v>1.2858892313713868</v>
      </c>
      <c r="H5" s="18">
        <f t="shared" si="0"/>
        <v>0.77767196085273294</v>
      </c>
    </row>
    <row r="6" spans="1:14" x14ac:dyDescent="0.2">
      <c r="A6" s="8">
        <v>7</v>
      </c>
      <c r="B6" s="8" t="s">
        <v>30</v>
      </c>
      <c r="C6" s="8" t="s">
        <v>56</v>
      </c>
      <c r="D6" s="8" t="s">
        <v>28</v>
      </c>
      <c r="E6" s="18">
        <v>738.29857954545446</v>
      </c>
      <c r="F6" s="18"/>
      <c r="G6" s="18">
        <f>E6/F34</f>
        <v>0.87346439964230727</v>
      </c>
      <c r="H6" s="18">
        <f t="shared" si="0"/>
        <v>1.1448663510607993</v>
      </c>
    </row>
    <row r="7" spans="1:14" x14ac:dyDescent="0.2">
      <c r="A7" s="8">
        <v>8</v>
      </c>
      <c r="B7" s="8" t="s">
        <v>30</v>
      </c>
      <c r="C7" s="8" t="s">
        <v>56</v>
      </c>
      <c r="D7" s="8" t="s">
        <v>28</v>
      </c>
      <c r="E7" s="18">
        <v>773.76846590909088</v>
      </c>
      <c r="F7" s="18"/>
      <c r="G7" s="18">
        <f>E7/F34</f>
        <v>0.91542802229625975</v>
      </c>
      <c r="H7" s="18">
        <f t="shared" si="0"/>
        <v>1.0923851746329547</v>
      </c>
    </row>
    <row r="8" spans="1:14" x14ac:dyDescent="0.2">
      <c r="A8" s="8">
        <v>9</v>
      </c>
      <c r="B8" s="8" t="s">
        <v>30</v>
      </c>
      <c r="C8" s="8" t="s">
        <v>56</v>
      </c>
      <c r="D8" s="8" t="s">
        <v>28</v>
      </c>
      <c r="E8" s="18">
        <v>822.56221590909081</v>
      </c>
      <c r="F8" s="18"/>
      <c r="G8" s="18">
        <f>E8/F34</f>
        <v>0.97315480754388439</v>
      </c>
      <c r="H8" s="18">
        <f t="shared" si="0"/>
        <v>1.027585736871474</v>
      </c>
    </row>
    <row r="9" spans="1:14" x14ac:dyDescent="0.2">
      <c r="A9" s="8">
        <v>13</v>
      </c>
      <c r="B9" s="8" t="s">
        <v>32</v>
      </c>
      <c r="C9" s="8" t="s">
        <v>56</v>
      </c>
      <c r="D9" s="8" t="s">
        <v>28</v>
      </c>
      <c r="E9" s="18">
        <v>847.49005681818176</v>
      </c>
      <c r="F9" s="18"/>
      <c r="G9" s="18">
        <f>E9/F34</f>
        <v>1.0026463739606088</v>
      </c>
      <c r="H9" s="18">
        <f t="shared" si="0"/>
        <v>0.9973606108501093</v>
      </c>
    </row>
    <row r="10" spans="1:14" x14ac:dyDescent="0.2">
      <c r="A10" s="8">
        <v>14</v>
      </c>
      <c r="B10" s="8" t="s">
        <v>32</v>
      </c>
      <c r="C10" s="8" t="s">
        <v>56</v>
      </c>
      <c r="D10" s="8" t="s">
        <v>28</v>
      </c>
      <c r="E10" s="18">
        <v>706.72982954545455</v>
      </c>
      <c r="F10" s="18"/>
      <c r="G10" s="18">
        <f>E10/F34</f>
        <v>0.83611612344328701</v>
      </c>
      <c r="H10" s="18">
        <f t="shared" si="0"/>
        <v>1.1960061192000553</v>
      </c>
    </row>
    <row r="11" spans="1:14" x14ac:dyDescent="0.2">
      <c r="A11" s="8">
        <v>15</v>
      </c>
      <c r="B11" s="8" t="s">
        <v>32</v>
      </c>
      <c r="C11" s="8" t="s">
        <v>57</v>
      </c>
      <c r="D11" s="8" t="s">
        <v>28</v>
      </c>
      <c r="E11" s="18">
        <v>748.52926136363635</v>
      </c>
      <c r="F11" s="18"/>
      <c r="G11" s="18">
        <f>E11/F34</f>
        <v>0.88556808858310332</v>
      </c>
      <c r="H11" s="18">
        <f t="shared" si="0"/>
        <v>1.1292186483367825</v>
      </c>
    </row>
    <row r="12" spans="1:14" x14ac:dyDescent="0.2">
      <c r="A12" s="8">
        <v>19</v>
      </c>
      <c r="B12" s="8" t="s">
        <v>34</v>
      </c>
      <c r="C12" s="8" t="s">
        <v>56</v>
      </c>
      <c r="D12" s="8" t="s">
        <v>28</v>
      </c>
      <c r="E12" s="18">
        <v>692.22471590909095</v>
      </c>
      <c r="F12" s="18"/>
      <c r="G12" s="18">
        <f>E12/F34</f>
        <v>0.81895545061369801</v>
      </c>
      <c r="H12" s="18">
        <f t="shared" si="0"/>
        <v>1.2210676407985723</v>
      </c>
    </row>
    <row r="13" spans="1:14" x14ac:dyDescent="0.2">
      <c r="A13" s="8">
        <v>20</v>
      </c>
      <c r="B13" s="8" t="s">
        <v>34</v>
      </c>
      <c r="C13" s="8" t="s">
        <v>56</v>
      </c>
      <c r="D13" s="8" t="s">
        <v>28</v>
      </c>
      <c r="E13" s="18">
        <v>640.91562499999986</v>
      </c>
      <c r="F13" s="18"/>
      <c r="G13" s="18">
        <f>E13/F34</f>
        <v>0.75825282226150226</v>
      </c>
      <c r="H13" s="18">
        <f t="shared" si="0"/>
        <v>1.318821335893591</v>
      </c>
    </row>
    <row r="14" spans="1:14" x14ac:dyDescent="0.2">
      <c r="A14" s="8">
        <v>21</v>
      </c>
      <c r="B14" s="8" t="s">
        <v>34</v>
      </c>
      <c r="C14" s="8" t="s">
        <v>56</v>
      </c>
      <c r="D14" s="8" t="s">
        <v>28</v>
      </c>
      <c r="E14" s="18">
        <v>799.65198863636351</v>
      </c>
      <c r="F14" s="18"/>
      <c r="G14" s="18">
        <f>E14/F34</f>
        <v>0.94605023431991608</v>
      </c>
      <c r="H14" s="18">
        <f t="shared" si="0"/>
        <v>1.0570263224117973</v>
      </c>
    </row>
    <row r="15" spans="1:14" x14ac:dyDescent="0.2">
      <c r="A15" s="8">
        <v>25</v>
      </c>
      <c r="B15" s="8" t="s">
        <v>36</v>
      </c>
      <c r="C15" s="8" t="s">
        <v>57</v>
      </c>
      <c r="D15" s="8" t="s">
        <v>28</v>
      </c>
      <c r="E15" s="18">
        <v>614.60880681818173</v>
      </c>
      <c r="F15" s="18"/>
      <c r="G15" s="18">
        <f>E15/F34</f>
        <v>0.72712981893156503</v>
      </c>
      <c r="H15" s="18">
        <f t="shared" si="0"/>
        <v>1.3752702391842311</v>
      </c>
    </row>
    <row r="16" spans="1:14" x14ac:dyDescent="0.2">
      <c r="A16" s="8">
        <v>26</v>
      </c>
      <c r="B16" s="8" t="s">
        <v>36</v>
      </c>
      <c r="C16" s="8" t="s">
        <v>56</v>
      </c>
      <c r="D16" s="8" t="s">
        <v>28</v>
      </c>
      <c r="E16" s="18">
        <v>752.11619318181818</v>
      </c>
      <c r="F16" s="18"/>
      <c r="G16" s="18">
        <f>E16/F34</f>
        <v>0.88981170672612475</v>
      </c>
      <c r="H16" s="18">
        <f t="shared" si="0"/>
        <v>1.1238332699389739</v>
      </c>
    </row>
    <row r="17" spans="1:8" x14ac:dyDescent="0.2">
      <c r="A17" s="8">
        <v>27</v>
      </c>
      <c r="B17" s="8" t="s">
        <v>36</v>
      </c>
      <c r="C17" s="8" t="s">
        <v>56</v>
      </c>
      <c r="D17" s="8" t="s">
        <v>28</v>
      </c>
      <c r="E17" s="18">
        <v>793.03494318181811</v>
      </c>
      <c r="F17" s="17">
        <f>AVERAGE(E3:E17)</f>
        <v>802.90043560606068</v>
      </c>
      <c r="G17" s="18">
        <f>E17/F34</f>
        <v>0.93822175706763855</v>
      </c>
      <c r="H17" s="18">
        <f t="shared" si="0"/>
        <v>1.0658460992478431</v>
      </c>
    </row>
    <row r="18" spans="1:8" x14ac:dyDescent="0.2">
      <c r="E18" s="18"/>
      <c r="F18" s="18"/>
      <c r="G18" s="18"/>
      <c r="H18" s="18"/>
    </row>
    <row r="19" spans="1:8" x14ac:dyDescent="0.2">
      <c r="E19" s="18"/>
      <c r="F19" s="18"/>
      <c r="G19" s="18"/>
      <c r="H19" s="18"/>
    </row>
    <row r="20" spans="1:8" x14ac:dyDescent="0.2">
      <c r="A20" s="8">
        <v>4</v>
      </c>
      <c r="B20" s="8" t="s">
        <v>29</v>
      </c>
      <c r="C20" s="8" t="s">
        <v>56</v>
      </c>
      <c r="D20" s="8" t="s">
        <v>8</v>
      </c>
      <c r="E20" s="18">
        <v>961.15198863636351</v>
      </c>
      <c r="F20" s="18"/>
      <c r="G20" s="18">
        <f>E20/F34</f>
        <v>1.1371172422357125</v>
      </c>
      <c r="H20" s="18">
        <f>1/G20</f>
        <v>0.87941679437898312</v>
      </c>
    </row>
    <row r="21" spans="1:8" x14ac:dyDescent="0.2">
      <c r="A21" s="8">
        <v>5</v>
      </c>
      <c r="B21" s="8" t="s">
        <v>29</v>
      </c>
      <c r="C21" s="8" t="s">
        <v>56</v>
      </c>
      <c r="D21" s="8" t="s">
        <v>8</v>
      </c>
      <c r="E21" s="18">
        <v>1162.5491477272726</v>
      </c>
      <c r="F21" s="18"/>
      <c r="G21" s="18">
        <f>E21/F34</f>
        <v>1.3753856793269921</v>
      </c>
      <c r="H21" s="18">
        <f t="shared" si="0"/>
        <v>0.72706878879917014</v>
      </c>
    </row>
    <row r="22" spans="1:8" x14ac:dyDescent="0.2">
      <c r="A22" s="8">
        <v>6</v>
      </c>
      <c r="B22" s="8" t="s">
        <v>29</v>
      </c>
      <c r="C22" s="8" t="s">
        <v>57</v>
      </c>
      <c r="D22" s="8" t="s">
        <v>8</v>
      </c>
      <c r="E22" s="18">
        <v>745.72585227272725</v>
      </c>
      <c r="F22" s="18"/>
      <c r="G22" s="18">
        <f>E22/F34</f>
        <v>0.8822514385090231</v>
      </c>
      <c r="H22" s="18">
        <f t="shared" si="0"/>
        <v>1.1334637228701698</v>
      </c>
    </row>
    <row r="23" spans="1:8" x14ac:dyDescent="0.2">
      <c r="A23" s="8">
        <v>10</v>
      </c>
      <c r="B23" s="8" t="s">
        <v>31</v>
      </c>
      <c r="C23" s="8" t="s">
        <v>56</v>
      </c>
      <c r="D23" s="8" t="s">
        <v>8</v>
      </c>
      <c r="E23" s="18">
        <v>772.83778409090905</v>
      </c>
      <c r="F23" s="18"/>
      <c r="G23" s="18">
        <f>E23/F34</f>
        <v>0.91432695362553751</v>
      </c>
      <c r="H23" s="18">
        <f t="shared" si="0"/>
        <v>1.0937006680539683</v>
      </c>
    </row>
    <row r="24" spans="1:8" x14ac:dyDescent="0.2">
      <c r="A24" s="8">
        <v>11</v>
      </c>
      <c r="B24" s="8" t="s">
        <v>31</v>
      </c>
      <c r="C24" s="8" t="s">
        <v>56</v>
      </c>
      <c r="D24" s="8" t="s">
        <v>8</v>
      </c>
      <c r="E24" s="18">
        <v>789.03437499999995</v>
      </c>
      <c r="F24" s="18"/>
      <c r="G24" s="18">
        <f>E24/F34</f>
        <v>0.93348877507096284</v>
      </c>
      <c r="H24" s="18">
        <f t="shared" si="0"/>
        <v>1.0712501603717528</v>
      </c>
    </row>
    <row r="25" spans="1:8" x14ac:dyDescent="0.2">
      <c r="A25" s="8">
        <v>12</v>
      </c>
      <c r="B25" s="8" t="s">
        <v>31</v>
      </c>
      <c r="C25" s="8" t="s">
        <v>57</v>
      </c>
      <c r="D25" s="8" t="s">
        <v>8</v>
      </c>
      <c r="E25" s="18">
        <v>754.60312499999986</v>
      </c>
      <c r="F25" s="18"/>
      <c r="G25" s="18">
        <f>E25/F34</f>
        <v>0.89275393967591155</v>
      </c>
      <c r="H25" s="18">
        <f t="shared" si="0"/>
        <v>1.1201294730360092</v>
      </c>
    </row>
    <row r="26" spans="1:8" x14ac:dyDescent="0.2">
      <c r="A26" s="8">
        <v>16</v>
      </c>
      <c r="B26" s="8" t="s">
        <v>33</v>
      </c>
      <c r="C26" s="8" t="s">
        <v>56</v>
      </c>
      <c r="D26" s="8" t="s">
        <v>8</v>
      </c>
      <c r="E26" s="18">
        <v>778.74630681818167</v>
      </c>
      <c r="F26" s="18"/>
      <c r="G26" s="18">
        <f>E26/F34</f>
        <v>0.92131719361750319</v>
      </c>
      <c r="H26" s="18">
        <f t="shared" si="0"/>
        <v>1.0854025160146561</v>
      </c>
    </row>
    <row r="27" spans="1:8" x14ac:dyDescent="0.2">
      <c r="A27" s="8">
        <v>17</v>
      </c>
      <c r="B27" s="8" t="s">
        <v>33</v>
      </c>
      <c r="C27" s="8" t="s">
        <v>56</v>
      </c>
      <c r="D27" s="8" t="s">
        <v>8</v>
      </c>
      <c r="E27" s="18">
        <v>797.96903409090908</v>
      </c>
      <c r="F27" s="18"/>
      <c r="G27" s="18">
        <f>E27/F34</f>
        <v>0.94405916875051499</v>
      </c>
      <c r="H27" s="18">
        <f t="shared" si="0"/>
        <v>1.0592556410669938</v>
      </c>
    </row>
    <row r="28" spans="1:8" x14ac:dyDescent="0.2">
      <c r="A28" s="8">
        <v>18</v>
      </c>
      <c r="B28" s="8" t="s">
        <v>33</v>
      </c>
      <c r="C28" s="8" t="s">
        <v>57</v>
      </c>
      <c r="D28" s="8" t="s">
        <v>8</v>
      </c>
      <c r="E28" s="18">
        <v>844.22926136363617</v>
      </c>
      <c r="F28" s="18"/>
      <c r="G28" s="18">
        <f>E28/F34</f>
        <v>0.9987886003945069</v>
      </c>
      <c r="H28" s="18">
        <f t="shared" si="0"/>
        <v>1.0012128688743691</v>
      </c>
    </row>
    <row r="29" spans="1:8" x14ac:dyDescent="0.2">
      <c r="A29" s="8">
        <v>22</v>
      </c>
      <c r="B29" s="8" t="s">
        <v>35</v>
      </c>
      <c r="C29" s="8" t="s">
        <v>57</v>
      </c>
      <c r="D29" s="8" t="s">
        <v>8</v>
      </c>
      <c r="E29" s="18">
        <v>816.06335227272712</v>
      </c>
      <c r="F29" s="18"/>
      <c r="G29" s="18">
        <f>E29/F34</f>
        <v>0.96546614853550805</v>
      </c>
      <c r="H29" s="18">
        <f t="shared" si="0"/>
        <v>1.0357690961168089</v>
      </c>
    </row>
    <row r="30" spans="1:8" x14ac:dyDescent="0.2">
      <c r="A30" s="8">
        <v>23</v>
      </c>
      <c r="B30" s="8" t="s">
        <v>35</v>
      </c>
      <c r="C30" s="8" t="s">
        <v>56</v>
      </c>
      <c r="D30" s="8" t="s">
        <v>8</v>
      </c>
      <c r="E30" s="18">
        <v>872.57073863636356</v>
      </c>
      <c r="F30" s="18"/>
      <c r="G30" s="18">
        <f>E30/F34</f>
        <v>1.0323187630100708</v>
      </c>
      <c r="H30" s="18">
        <f t="shared" si="0"/>
        <v>0.96869303923544448</v>
      </c>
    </row>
    <row r="31" spans="1:8" x14ac:dyDescent="0.2">
      <c r="A31" s="8">
        <v>24</v>
      </c>
      <c r="B31" s="8" t="s">
        <v>35</v>
      </c>
      <c r="C31" s="8" t="s">
        <v>56</v>
      </c>
      <c r="D31" s="8" t="s">
        <v>8</v>
      </c>
      <c r="E31" s="18">
        <v>887.0821022727273</v>
      </c>
      <c r="F31" s="18"/>
      <c r="G31" s="18">
        <f>E31/F34</f>
        <v>1.0494868300737124</v>
      </c>
      <c r="H31" s="18">
        <f t="shared" si="0"/>
        <v>0.95284664022869481</v>
      </c>
    </row>
    <row r="32" spans="1:8" x14ac:dyDescent="0.2">
      <c r="A32" s="8">
        <v>28</v>
      </c>
      <c r="B32" s="8" t="s">
        <v>37</v>
      </c>
      <c r="C32" s="8" t="s">
        <v>56</v>
      </c>
      <c r="D32" s="8" t="s">
        <v>8</v>
      </c>
      <c r="E32" s="18">
        <v>756.94119318181811</v>
      </c>
      <c r="F32" s="18"/>
      <c r="G32" s="18">
        <f>E32/F34</f>
        <v>0.89552005541463064</v>
      </c>
      <c r="H32" s="18">
        <f t="shared" si="0"/>
        <v>1.1166695753530551</v>
      </c>
    </row>
    <row r="33" spans="1:8" x14ac:dyDescent="0.2">
      <c r="A33" s="8">
        <v>29</v>
      </c>
      <c r="B33" s="8" t="s">
        <v>37</v>
      </c>
      <c r="C33" s="8" t="s">
        <v>57</v>
      </c>
      <c r="D33" s="8" t="s">
        <v>8</v>
      </c>
      <c r="E33" s="18">
        <v>789.8230113636364</v>
      </c>
      <c r="F33" s="18"/>
      <c r="G33" s="18">
        <f>E33/F34</f>
        <v>0.9344217929677654</v>
      </c>
      <c r="H33" s="18">
        <f t="shared" si="0"/>
        <v>1.0701805196815404</v>
      </c>
    </row>
    <row r="34" spans="1:8" x14ac:dyDescent="0.2">
      <c r="A34" s="8">
        <v>30</v>
      </c>
      <c r="B34" s="8" t="s">
        <v>37</v>
      </c>
      <c r="C34" s="8" t="s">
        <v>56</v>
      </c>
      <c r="D34" s="8" t="s">
        <v>8</v>
      </c>
      <c r="E34" s="18">
        <v>949.47073863636365</v>
      </c>
      <c r="F34" s="17">
        <f>AVERAGE(E20:E34)</f>
        <v>845.25320075757566</v>
      </c>
      <c r="G34" s="18">
        <f>E34/F34</f>
        <v>1.1232974187916482</v>
      </c>
      <c r="H34" s="18">
        <f t="shared" si="0"/>
        <v>0.89023617723231163</v>
      </c>
    </row>
    <row r="35" spans="1:8" x14ac:dyDescent="0.2">
      <c r="G35" s="8"/>
      <c r="H35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workbookViewId="0">
      <selection activeCell="H3" sqref="H3"/>
    </sheetView>
  </sheetViews>
  <sheetFormatPr baseColWidth="10" defaultColWidth="9.1640625" defaultRowHeight="15" x14ac:dyDescent="0.2"/>
  <cols>
    <col min="1" max="1" width="23" style="8" customWidth="1"/>
    <col min="2" max="2" width="27.83203125" style="8" customWidth="1"/>
    <col min="3" max="3" width="16.5" style="8" customWidth="1"/>
    <col min="4" max="4" width="17.5" style="8" customWidth="1"/>
    <col min="5" max="5" width="14.5" style="8" customWidth="1"/>
    <col min="6" max="6" width="27.6640625" style="8" customWidth="1"/>
    <col min="7" max="7" width="19.1640625" style="10" customWidth="1"/>
    <col min="8" max="8" width="26" style="8" customWidth="1"/>
    <col min="9" max="9" width="21.5" style="8" customWidth="1"/>
    <col min="10" max="10" width="9.1640625" style="8"/>
    <col min="11" max="11" width="21" style="8" customWidth="1"/>
    <col min="12" max="12" width="13.5" style="8" customWidth="1"/>
    <col min="13" max="13" width="21.1640625" style="8" customWidth="1"/>
    <col min="14" max="16384" width="9.1640625" style="8"/>
  </cols>
  <sheetData>
    <row r="1" spans="1:14" x14ac:dyDescent="0.2">
      <c r="B1" s="8">
        <v>20151512</v>
      </c>
      <c r="C1" s="8" t="s">
        <v>3</v>
      </c>
    </row>
    <row r="2" spans="1:14" s="9" customFormat="1" x14ac:dyDescent="0.2">
      <c r="A2" s="9" t="s">
        <v>4</v>
      </c>
      <c r="B2" s="9" t="s">
        <v>5</v>
      </c>
      <c r="C2" s="9" t="s">
        <v>6</v>
      </c>
      <c r="E2" s="17" t="s">
        <v>7</v>
      </c>
      <c r="F2" s="17" t="s">
        <v>38</v>
      </c>
      <c r="G2" s="17" t="s">
        <v>9</v>
      </c>
      <c r="H2" s="17" t="s">
        <v>10</v>
      </c>
      <c r="N2" s="11"/>
    </row>
    <row r="3" spans="1:14" x14ac:dyDescent="0.2">
      <c r="A3" s="8">
        <v>1</v>
      </c>
      <c r="B3" s="8" t="s">
        <v>27</v>
      </c>
      <c r="C3" s="8" t="s">
        <v>44</v>
      </c>
      <c r="D3" s="8" t="s">
        <v>28</v>
      </c>
      <c r="E3" s="8">
        <v>1545.2541666666668</v>
      </c>
      <c r="F3" s="18"/>
      <c r="G3" s="18">
        <f>E3/F24</f>
        <v>0.85056058272623136</v>
      </c>
      <c r="H3" s="18">
        <f>1/G3</f>
        <v>1.17569520655987</v>
      </c>
    </row>
    <row r="4" spans="1:14" x14ac:dyDescent="0.2">
      <c r="A4" s="8">
        <v>2</v>
      </c>
      <c r="B4" s="8" t="s">
        <v>27</v>
      </c>
      <c r="C4" s="8" t="s">
        <v>44</v>
      </c>
      <c r="D4" s="8" t="s">
        <v>28</v>
      </c>
      <c r="E4" s="8">
        <v>1937.3999999999999</v>
      </c>
      <c r="F4" s="18"/>
      <c r="G4" s="18">
        <f>E4/F24</f>
        <v>1.0664110206080231</v>
      </c>
      <c r="H4" s="18">
        <f t="shared" ref="H4:H24" si="0">1/G4</f>
        <v>0.93772474278242335</v>
      </c>
    </row>
    <row r="5" spans="1:14" x14ac:dyDescent="0.2">
      <c r="A5" s="8">
        <v>5</v>
      </c>
      <c r="B5" s="8" t="s">
        <v>30</v>
      </c>
      <c r="C5" s="8" t="s">
        <v>44</v>
      </c>
      <c r="D5" s="8" t="s">
        <v>28</v>
      </c>
      <c r="E5" s="8">
        <v>1992.5666666666664</v>
      </c>
      <c r="F5" s="18"/>
      <c r="G5" s="18">
        <f>E5/F24</f>
        <v>1.0967766349899486</v>
      </c>
      <c r="H5" s="18">
        <f t="shared" si="0"/>
        <v>0.91176267628017482</v>
      </c>
    </row>
    <row r="6" spans="1:14" x14ac:dyDescent="0.2">
      <c r="A6" s="8">
        <v>6</v>
      </c>
      <c r="B6" s="8" t="s">
        <v>30</v>
      </c>
      <c r="C6" s="8" t="s">
        <v>44</v>
      </c>
      <c r="D6" s="8" t="s">
        <v>28</v>
      </c>
      <c r="E6" s="8">
        <v>1812.0874999999999</v>
      </c>
      <c r="F6" s="18"/>
      <c r="G6" s="18">
        <f>E6/F24</f>
        <v>0.99743474775784102</v>
      </c>
      <c r="H6" s="18">
        <f t="shared" si="0"/>
        <v>1.0025718496853309</v>
      </c>
    </row>
    <row r="7" spans="1:14" x14ac:dyDescent="0.2">
      <c r="A7" s="8">
        <v>9</v>
      </c>
      <c r="B7" s="8" t="s">
        <v>32</v>
      </c>
      <c r="C7" s="8" t="s">
        <v>44</v>
      </c>
      <c r="D7" s="8" t="s">
        <v>28</v>
      </c>
      <c r="E7" s="8">
        <v>1732.9416666666668</v>
      </c>
      <c r="F7" s="18"/>
      <c r="G7" s="18">
        <f>E7/F24</f>
        <v>0.95387018241156651</v>
      </c>
      <c r="H7" s="18">
        <f t="shared" si="0"/>
        <v>1.0483606872706812</v>
      </c>
    </row>
    <row r="8" spans="1:14" x14ac:dyDescent="0.2">
      <c r="A8" s="8">
        <v>10</v>
      </c>
      <c r="B8" s="8" t="s">
        <v>32</v>
      </c>
      <c r="C8" s="8" t="s">
        <v>44</v>
      </c>
      <c r="D8" s="8" t="s">
        <v>28</v>
      </c>
      <c r="E8" s="8">
        <v>1442.6291666666666</v>
      </c>
      <c r="F8" s="18"/>
      <c r="G8" s="18">
        <f>E8/F24</f>
        <v>0.7940722834643863</v>
      </c>
      <c r="H8" s="18">
        <f t="shared" si="0"/>
        <v>1.2593311979574331</v>
      </c>
    </row>
    <row r="9" spans="1:14" x14ac:dyDescent="0.2">
      <c r="A9" s="8">
        <v>13</v>
      </c>
      <c r="B9" s="8" t="s">
        <v>34</v>
      </c>
      <c r="C9" s="8" t="s">
        <v>44</v>
      </c>
      <c r="D9" s="8" t="s">
        <v>28</v>
      </c>
      <c r="E9" s="8">
        <v>1785.6083333333333</v>
      </c>
      <c r="F9" s="18"/>
      <c r="G9" s="18">
        <f>E9/F24</f>
        <v>0.98285971154959817</v>
      </c>
      <c r="H9" s="18">
        <f t="shared" si="0"/>
        <v>1.0174392013926159</v>
      </c>
    </row>
    <row r="10" spans="1:14" x14ac:dyDescent="0.2">
      <c r="A10" s="8">
        <v>14</v>
      </c>
      <c r="B10" s="8" t="s">
        <v>34</v>
      </c>
      <c r="C10" s="8" t="s">
        <v>44</v>
      </c>
      <c r="D10" s="8" t="s">
        <v>28</v>
      </c>
      <c r="E10" s="8">
        <v>2111.1708333333336</v>
      </c>
      <c r="F10" s="18"/>
      <c r="G10" s="18">
        <f>E10/F24</f>
        <v>1.1620604124356824</v>
      </c>
      <c r="H10" s="18">
        <f t="shared" si="0"/>
        <v>0.86054045839492699</v>
      </c>
    </row>
    <row r="11" spans="1:14" x14ac:dyDescent="0.2">
      <c r="A11" s="8">
        <v>17</v>
      </c>
      <c r="B11" s="8" t="s">
        <v>36</v>
      </c>
      <c r="C11" s="8" t="s">
        <v>44</v>
      </c>
      <c r="D11" s="8" t="s">
        <v>28</v>
      </c>
      <c r="E11" s="8">
        <v>1499.4416666666668</v>
      </c>
      <c r="F11" s="18"/>
      <c r="G11" s="18">
        <f>E11/F24</f>
        <v>0.8253438206318755</v>
      </c>
      <c r="H11" s="18">
        <f t="shared" si="0"/>
        <v>1.2116162682776366</v>
      </c>
    </row>
    <row r="12" spans="1:14" x14ac:dyDescent="0.2">
      <c r="A12" s="8">
        <v>18</v>
      </c>
      <c r="B12" s="8" t="s">
        <v>36</v>
      </c>
      <c r="C12" s="8" t="s">
        <v>44</v>
      </c>
      <c r="D12" s="8" t="s">
        <v>28</v>
      </c>
      <c r="E12" s="8">
        <v>1164.1083333333336</v>
      </c>
      <c r="F12" s="18">
        <f>AVERAGE(E3:E12)</f>
        <v>1702.3208333333337</v>
      </c>
      <c r="G12" s="18">
        <f>E12/F24</f>
        <v>0.64076491991757256</v>
      </c>
      <c r="H12" s="18">
        <f t="shared" si="0"/>
        <v>1.5606347490568602</v>
      </c>
    </row>
    <row r="13" spans="1:14" x14ac:dyDescent="0.2">
      <c r="C13" s="8" t="s">
        <v>44</v>
      </c>
      <c r="E13" s="18"/>
      <c r="F13" s="18"/>
      <c r="G13" s="18"/>
      <c r="H13" s="18"/>
    </row>
    <row r="14" spans="1:14" x14ac:dyDescent="0.2">
      <c r="C14" s="8" t="s">
        <v>44</v>
      </c>
      <c r="E14" s="18"/>
      <c r="F14" s="18"/>
      <c r="G14" s="18"/>
      <c r="H14" s="18"/>
    </row>
    <row r="15" spans="1:14" x14ac:dyDescent="0.2">
      <c r="A15" s="8">
        <v>3</v>
      </c>
      <c r="B15" s="8" t="s">
        <v>29</v>
      </c>
      <c r="C15" s="8" t="s">
        <v>44</v>
      </c>
      <c r="D15" s="8" t="s">
        <v>8</v>
      </c>
      <c r="E15" s="8">
        <v>1968.9833333333336</v>
      </c>
      <c r="F15" s="18"/>
      <c r="G15" s="18">
        <f>E15/F24</f>
        <v>1.0837955641892165</v>
      </c>
      <c r="H15" s="18">
        <f>1/G15</f>
        <v>0.92268323754221704</v>
      </c>
    </row>
    <row r="16" spans="1:14" x14ac:dyDescent="0.2">
      <c r="A16" s="8">
        <v>4</v>
      </c>
      <c r="B16" s="8" t="s">
        <v>29</v>
      </c>
      <c r="C16" s="8" t="s">
        <v>44</v>
      </c>
      <c r="D16" s="8" t="s">
        <v>8</v>
      </c>
      <c r="E16" s="8">
        <v>1809.1916666666664</v>
      </c>
      <c r="F16" s="18"/>
      <c r="G16" s="18">
        <f>E16/F24</f>
        <v>0.99584078235033047</v>
      </c>
      <c r="H16" s="18">
        <f t="shared" si="0"/>
        <v>1.0041765889923218</v>
      </c>
    </row>
    <row r="17" spans="1:8" x14ac:dyDescent="0.2">
      <c r="A17" s="8">
        <v>7</v>
      </c>
      <c r="B17" s="8" t="s">
        <v>31</v>
      </c>
      <c r="C17" s="8" t="s">
        <v>44</v>
      </c>
      <c r="D17" s="8" t="s">
        <v>8</v>
      </c>
      <c r="E17" s="8">
        <v>1811.0250000000001</v>
      </c>
      <c r="F17" s="18"/>
      <c r="G17" s="18">
        <f>E17/F24</f>
        <v>0.99684991152918623</v>
      </c>
      <c r="H17" s="18">
        <f t="shared" si="0"/>
        <v>1.0031600428854746</v>
      </c>
    </row>
    <row r="18" spans="1:8" x14ac:dyDescent="0.2">
      <c r="A18" s="8">
        <v>8</v>
      </c>
      <c r="B18" s="8" t="s">
        <v>31</v>
      </c>
      <c r="C18" s="8" t="s">
        <v>44</v>
      </c>
      <c r="D18" s="8" t="s">
        <v>8</v>
      </c>
      <c r="E18" s="8">
        <v>1710.5041666666666</v>
      </c>
      <c r="F18" s="18"/>
      <c r="G18" s="18">
        <f>E18/F24</f>
        <v>0.94151981734761858</v>
      </c>
      <c r="H18" s="18">
        <f t="shared" si="0"/>
        <v>1.0621125350469283</v>
      </c>
    </row>
    <row r="19" spans="1:8" x14ac:dyDescent="0.2">
      <c r="A19" s="8">
        <v>11</v>
      </c>
      <c r="B19" s="8" t="s">
        <v>33</v>
      </c>
      <c r="C19" s="8" t="s">
        <v>44</v>
      </c>
      <c r="D19" s="8" t="s">
        <v>8</v>
      </c>
      <c r="E19" s="8">
        <v>1864.8375000000001</v>
      </c>
      <c r="F19" s="18"/>
      <c r="G19" s="18">
        <f>E19/F24</f>
        <v>1.0264701464040027</v>
      </c>
      <c r="H19" s="18">
        <f t="shared" si="0"/>
        <v>0.97421245372139209</v>
      </c>
    </row>
    <row r="20" spans="1:8" x14ac:dyDescent="0.2">
      <c r="A20" s="8">
        <v>12</v>
      </c>
      <c r="B20" s="8" t="s">
        <v>33</v>
      </c>
      <c r="C20" s="8" t="s">
        <v>44</v>
      </c>
      <c r="D20" s="8" t="s">
        <v>8</v>
      </c>
      <c r="E20" s="8">
        <v>1634.2958333333333</v>
      </c>
      <c r="F20" s="18"/>
      <c r="G20" s="18">
        <f>E20/F24</f>
        <v>0.8995721521629193</v>
      </c>
      <c r="H20" s="18">
        <f t="shared" si="0"/>
        <v>1.1116395695393786</v>
      </c>
    </row>
    <row r="21" spans="1:8" x14ac:dyDescent="0.2">
      <c r="A21" s="8">
        <v>15</v>
      </c>
      <c r="B21" s="8" t="s">
        <v>35</v>
      </c>
      <c r="C21" s="8" t="s">
        <v>44</v>
      </c>
      <c r="D21" s="8" t="s">
        <v>8</v>
      </c>
      <c r="E21" s="8">
        <v>1860.9625000000001</v>
      </c>
      <c r="F21" s="18"/>
      <c r="G21" s="18">
        <f>E21/F24</f>
        <v>1.024337214275967</v>
      </c>
      <c r="H21" s="18">
        <f t="shared" si="0"/>
        <v>0.97624101327494062</v>
      </c>
    </row>
    <row r="22" spans="1:8" x14ac:dyDescent="0.2">
      <c r="A22" s="8">
        <v>16</v>
      </c>
      <c r="B22" s="8" t="s">
        <v>35</v>
      </c>
      <c r="C22" s="8" t="s">
        <v>44</v>
      </c>
      <c r="D22" s="8" t="s">
        <v>8</v>
      </c>
      <c r="E22" s="8">
        <v>1913.5250000000001</v>
      </c>
      <c r="F22" s="18"/>
      <c r="G22" s="18">
        <f>E22/F24</f>
        <v>1.0532694065288364</v>
      </c>
      <c r="H22" s="18">
        <f t="shared" si="0"/>
        <v>0.94942470919724942</v>
      </c>
    </row>
    <row r="23" spans="1:8" x14ac:dyDescent="0.2">
      <c r="A23" s="8">
        <v>19</v>
      </c>
      <c r="B23" s="8" t="s">
        <v>37</v>
      </c>
      <c r="C23" s="8" t="s">
        <v>44</v>
      </c>
      <c r="D23" s="8" t="s">
        <v>8</v>
      </c>
      <c r="E23" s="8">
        <v>1905.5041666666666</v>
      </c>
      <c r="F23" s="18"/>
      <c r="G23" s="18">
        <f>E23/F24</f>
        <v>1.0488544663713435</v>
      </c>
      <c r="H23" s="18">
        <f t="shared" si="0"/>
        <v>0.9534211199573166</v>
      </c>
    </row>
    <row r="24" spans="1:8" x14ac:dyDescent="0.2">
      <c r="A24" s="8">
        <v>20</v>
      </c>
      <c r="B24" s="8" t="s">
        <v>37</v>
      </c>
      <c r="C24" s="8" t="s">
        <v>44</v>
      </c>
      <c r="D24" s="8" t="s">
        <v>8</v>
      </c>
      <c r="E24" s="8">
        <v>1688.6499999999999</v>
      </c>
      <c r="F24" s="18">
        <f>AVERAGE(E15:E24)</f>
        <v>1816.7479166666667</v>
      </c>
      <c r="G24" s="18">
        <f>E24/F24</f>
        <v>0.92949053884057931</v>
      </c>
      <c r="H24" s="18">
        <f t="shared" si="0"/>
        <v>1.0758581805979135</v>
      </c>
    </row>
    <row r="25" spans="1:8" x14ac:dyDescent="0.2">
      <c r="G25" s="8"/>
      <c r="H25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5"/>
  <sheetViews>
    <sheetView workbookViewId="0">
      <selection activeCell="B13" sqref="B13"/>
    </sheetView>
  </sheetViews>
  <sheetFormatPr baseColWidth="10" defaultColWidth="8.83203125" defaultRowHeight="15" x14ac:dyDescent="0.2"/>
  <cols>
    <col min="2" max="2" width="22.5" customWidth="1"/>
    <col min="3" max="11" width="10.5" customWidth="1"/>
    <col min="12" max="21" width="17" customWidth="1"/>
  </cols>
  <sheetData>
    <row r="1" spans="1:21" s="1" customFormat="1" x14ac:dyDescent="0.2"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48</v>
      </c>
      <c r="L1" s="9" t="s">
        <v>10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48</v>
      </c>
    </row>
    <row r="2" spans="1:21" x14ac:dyDescent="0.2">
      <c r="A2" s="8">
        <v>1</v>
      </c>
      <c r="B2" s="8" t="s">
        <v>27</v>
      </c>
      <c r="C2" s="2">
        <v>36300000</v>
      </c>
      <c r="D2" s="2">
        <v>873</v>
      </c>
      <c r="E2" s="19">
        <v>1370000</v>
      </c>
      <c r="F2" s="2">
        <v>14100</v>
      </c>
      <c r="G2" s="2">
        <v>188000</v>
      </c>
      <c r="H2" s="19">
        <v>42300</v>
      </c>
      <c r="I2" s="2">
        <v>136000</v>
      </c>
      <c r="J2" s="2">
        <v>95100</v>
      </c>
      <c r="L2" s="18">
        <v>1.17569520655987</v>
      </c>
      <c r="M2" s="8"/>
      <c r="N2" s="2">
        <f>C2*L2</f>
        <v>42677735.998123281</v>
      </c>
      <c r="O2" s="2">
        <f>D2*L2</f>
        <v>1026.3819153267666</v>
      </c>
      <c r="P2" s="2">
        <f>E2*L2</f>
        <v>1610702.432987022</v>
      </c>
      <c r="Q2" s="2">
        <f>F2*L2</f>
        <v>16577.302412494166</v>
      </c>
      <c r="R2" s="2">
        <f>G2*L2</f>
        <v>221030.69883325556</v>
      </c>
      <c r="S2" s="2">
        <f>H2*L2</f>
        <v>49731.907237482505</v>
      </c>
      <c r="T2" s="2">
        <f>I2*L2</f>
        <v>159894.54809214233</v>
      </c>
      <c r="U2" s="2">
        <f>J2*L2</f>
        <v>111808.61414384365</v>
      </c>
    </row>
    <row r="3" spans="1:21" x14ac:dyDescent="0.2">
      <c r="A3" s="8">
        <v>2</v>
      </c>
      <c r="B3" s="8" t="s">
        <v>27</v>
      </c>
      <c r="C3" s="2">
        <v>41600000</v>
      </c>
      <c r="D3" s="2">
        <v>3310</v>
      </c>
      <c r="E3" s="19">
        <v>960000</v>
      </c>
      <c r="F3" s="2">
        <v>22500</v>
      </c>
      <c r="G3" s="2">
        <v>207000</v>
      </c>
      <c r="H3" s="19">
        <v>45600</v>
      </c>
      <c r="I3" s="2">
        <v>168000</v>
      </c>
      <c r="J3" s="2">
        <v>157000</v>
      </c>
      <c r="L3" s="18">
        <v>0.93772474278242335</v>
      </c>
      <c r="M3" s="8"/>
      <c r="N3" s="2">
        <f>C3*L3</f>
        <v>39009349.299748808</v>
      </c>
      <c r="O3" s="2">
        <f>D3*L3</f>
        <v>3103.8688986098214</v>
      </c>
      <c r="P3" s="2">
        <f>E3*L3</f>
        <v>900215.75307112641</v>
      </c>
      <c r="Q3" s="2">
        <f>F3*L3</f>
        <v>21098.806712604524</v>
      </c>
      <c r="R3" s="2">
        <f>G3*L3</f>
        <v>194109.02175596164</v>
      </c>
      <c r="S3" s="2">
        <f>H3*L3</f>
        <v>42760.248270878503</v>
      </c>
      <c r="T3" s="2">
        <f>I3*L3</f>
        <v>157537.75678744711</v>
      </c>
      <c r="U3" s="2">
        <f t="shared" ref="U3:U21" si="0">J3*L3</f>
        <v>147222.78461684048</v>
      </c>
    </row>
    <row r="4" spans="1:21" x14ac:dyDescent="0.2">
      <c r="A4" s="8">
        <v>3</v>
      </c>
      <c r="B4" s="8" t="s">
        <v>29</v>
      </c>
      <c r="C4" s="2">
        <v>42800000</v>
      </c>
      <c r="D4" s="2">
        <v>3820</v>
      </c>
      <c r="E4" s="19">
        <v>995000</v>
      </c>
      <c r="F4" s="2">
        <v>18100</v>
      </c>
      <c r="G4" s="2">
        <v>145000</v>
      </c>
      <c r="H4" s="19">
        <v>32200</v>
      </c>
      <c r="I4" s="2">
        <v>150000</v>
      </c>
      <c r="J4" s="2">
        <v>115000</v>
      </c>
      <c r="L4" s="18">
        <v>0.92268323754221704</v>
      </c>
      <c r="M4" s="8"/>
      <c r="N4" s="2">
        <f t="shared" ref="N4:N21" si="1">C4*L4</f>
        <v>39490842.56680689</v>
      </c>
      <c r="O4" s="2">
        <f t="shared" ref="O4:O21" si="2">D4*L4</f>
        <v>3524.6499674112692</v>
      </c>
      <c r="P4" s="2">
        <f t="shared" ref="P4:P21" si="3">E4*L4</f>
        <v>918069.82135450596</v>
      </c>
      <c r="Q4" s="2">
        <f t="shared" ref="Q4:Q21" si="4">F4*L4</f>
        <v>16700.566599514128</v>
      </c>
      <c r="R4" s="2">
        <f t="shared" ref="R4:R21" si="5">G4*L4</f>
        <v>133789.06944362147</v>
      </c>
      <c r="S4" s="2">
        <f t="shared" ref="S4:S21" si="6">H4*L4</f>
        <v>29710.400248859387</v>
      </c>
      <c r="T4" s="2">
        <f t="shared" ref="T4:T21" si="7">I4*L4</f>
        <v>138402.48563133256</v>
      </c>
      <c r="U4" s="2">
        <f t="shared" si="0"/>
        <v>106108.57231735496</v>
      </c>
    </row>
    <row r="5" spans="1:21" x14ac:dyDescent="0.2">
      <c r="A5" s="8">
        <v>4</v>
      </c>
      <c r="B5" s="8" t="s">
        <v>29</v>
      </c>
      <c r="C5" s="2">
        <v>44900000</v>
      </c>
      <c r="D5" s="2">
        <v>1480</v>
      </c>
      <c r="E5" s="19">
        <v>886000</v>
      </c>
      <c r="F5" s="2">
        <v>18000</v>
      </c>
      <c r="G5" s="2">
        <v>129000</v>
      </c>
      <c r="H5" s="19">
        <v>25200</v>
      </c>
      <c r="I5" s="2">
        <v>143000</v>
      </c>
      <c r="J5" s="2">
        <v>85300</v>
      </c>
      <c r="L5" s="18">
        <v>1.0041765889923218</v>
      </c>
      <c r="M5" s="8"/>
      <c r="N5" s="2">
        <f t="shared" si="1"/>
        <v>45087528.845755249</v>
      </c>
      <c r="O5" s="2">
        <f t="shared" si="2"/>
        <v>1486.1813517086362</v>
      </c>
      <c r="P5" s="2">
        <f t="shared" si="3"/>
        <v>889700.45784719707</v>
      </c>
      <c r="Q5" s="2">
        <f t="shared" si="4"/>
        <v>18075.178601861793</v>
      </c>
      <c r="R5" s="2">
        <f t="shared" si="5"/>
        <v>129538.77998000951</v>
      </c>
      <c r="S5" s="2">
        <f t="shared" si="6"/>
        <v>25305.250042606509</v>
      </c>
      <c r="T5" s="2">
        <f t="shared" si="7"/>
        <v>143597.25222590202</v>
      </c>
      <c r="U5" s="2">
        <f t="shared" si="0"/>
        <v>85656.263041045051</v>
      </c>
    </row>
    <row r="6" spans="1:21" x14ac:dyDescent="0.2">
      <c r="A6" s="8">
        <v>5</v>
      </c>
      <c r="B6" s="8" t="s">
        <v>30</v>
      </c>
      <c r="C6" s="2">
        <v>38600000</v>
      </c>
      <c r="D6" s="2">
        <v>17400</v>
      </c>
      <c r="E6" s="19">
        <v>870000</v>
      </c>
      <c r="F6" s="2">
        <v>47000</v>
      </c>
      <c r="G6" s="2">
        <v>471000</v>
      </c>
      <c r="H6" s="19">
        <v>56200</v>
      </c>
      <c r="I6" s="2">
        <v>178000</v>
      </c>
      <c r="J6" s="2">
        <v>212000</v>
      </c>
      <c r="L6" s="18">
        <v>0.91176267628017482</v>
      </c>
      <c r="M6" s="8"/>
      <c r="N6" s="2">
        <f t="shared" si="1"/>
        <v>35194039.304414749</v>
      </c>
      <c r="O6" s="2">
        <f t="shared" si="2"/>
        <v>15864.670567275041</v>
      </c>
      <c r="P6" s="2">
        <f t="shared" si="3"/>
        <v>793233.52836375206</v>
      </c>
      <c r="Q6" s="2">
        <f t="shared" si="4"/>
        <v>42852.845785168218</v>
      </c>
      <c r="R6" s="2">
        <f t="shared" si="5"/>
        <v>429440.22052796232</v>
      </c>
      <c r="S6" s="2">
        <f t="shared" si="6"/>
        <v>51241.062406945828</v>
      </c>
      <c r="T6" s="2">
        <f t="shared" si="7"/>
        <v>162293.75637787112</v>
      </c>
      <c r="U6" s="2">
        <f t="shared" si="0"/>
        <v>193293.68737139707</v>
      </c>
    </row>
    <row r="7" spans="1:21" x14ac:dyDescent="0.2">
      <c r="A7" s="8">
        <v>6</v>
      </c>
      <c r="B7" s="8" t="s">
        <v>30</v>
      </c>
      <c r="C7" s="2">
        <v>36500000</v>
      </c>
      <c r="D7" s="2">
        <v>26900</v>
      </c>
      <c r="E7" s="19">
        <v>888000</v>
      </c>
      <c r="F7" s="2">
        <v>57000</v>
      </c>
      <c r="G7" s="2">
        <v>429000</v>
      </c>
      <c r="H7" s="19">
        <v>75200</v>
      </c>
      <c r="I7" s="2">
        <v>173000</v>
      </c>
      <c r="J7" s="2">
        <v>131000</v>
      </c>
      <c r="L7" s="18">
        <v>1.0025718496853309</v>
      </c>
      <c r="M7" s="8"/>
      <c r="N7" s="2">
        <f t="shared" si="1"/>
        <v>36593872.513514578</v>
      </c>
      <c r="O7" s="2">
        <f t="shared" si="2"/>
        <v>26969.1827565354</v>
      </c>
      <c r="P7" s="2">
        <f t="shared" si="3"/>
        <v>890283.80252057384</v>
      </c>
      <c r="Q7" s="2">
        <f t="shared" si="4"/>
        <v>57146.595432063856</v>
      </c>
      <c r="R7" s="2">
        <f t="shared" si="5"/>
        <v>430103.32351500692</v>
      </c>
      <c r="S7" s="2">
        <f t="shared" si="6"/>
        <v>75393.403096336886</v>
      </c>
      <c r="T7" s="2">
        <f t="shared" si="7"/>
        <v>173444.92999556224</v>
      </c>
      <c r="U7" s="2">
        <f t="shared" si="0"/>
        <v>131336.91230877835</v>
      </c>
    </row>
    <row r="8" spans="1:21" x14ac:dyDescent="0.2">
      <c r="A8" s="8">
        <v>7</v>
      </c>
      <c r="B8" s="8" t="s">
        <v>31</v>
      </c>
      <c r="C8" s="2">
        <v>40000000</v>
      </c>
      <c r="D8" s="2">
        <v>35900</v>
      </c>
      <c r="E8" s="19">
        <v>836000</v>
      </c>
      <c r="F8" s="2">
        <v>58200</v>
      </c>
      <c r="G8" s="2">
        <v>181000</v>
      </c>
      <c r="H8" s="19">
        <v>45900</v>
      </c>
      <c r="I8" s="2">
        <v>162000</v>
      </c>
      <c r="J8" s="2">
        <v>101000</v>
      </c>
      <c r="L8" s="18">
        <v>1.0031600428854746</v>
      </c>
      <c r="M8" s="8"/>
      <c r="N8" s="2">
        <f t="shared" si="1"/>
        <v>40126401.71541898</v>
      </c>
      <c r="O8" s="2">
        <f t="shared" si="2"/>
        <v>36013.445539588538</v>
      </c>
      <c r="P8" s="2">
        <f t="shared" si="3"/>
        <v>838641.79585225671</v>
      </c>
      <c r="Q8" s="2">
        <f t="shared" si="4"/>
        <v>58383.914495934616</v>
      </c>
      <c r="R8" s="2">
        <f t="shared" si="5"/>
        <v>181571.96776227088</v>
      </c>
      <c r="S8" s="2">
        <f t="shared" si="6"/>
        <v>46045.045968443279</v>
      </c>
      <c r="T8" s="2">
        <f t="shared" si="7"/>
        <v>162511.92694744689</v>
      </c>
      <c r="U8" s="2">
        <f t="shared" si="0"/>
        <v>101319.16433143293</v>
      </c>
    </row>
    <row r="9" spans="1:21" x14ac:dyDescent="0.2">
      <c r="A9" s="8">
        <v>8</v>
      </c>
      <c r="B9" s="8" t="s">
        <v>31</v>
      </c>
      <c r="C9" s="2">
        <v>32000000</v>
      </c>
      <c r="D9" s="2">
        <v>25000</v>
      </c>
      <c r="E9" s="19">
        <v>936000</v>
      </c>
      <c r="F9" s="2">
        <v>38900</v>
      </c>
      <c r="G9" s="2">
        <v>191000</v>
      </c>
      <c r="H9" s="19">
        <v>41000</v>
      </c>
      <c r="I9" s="2">
        <v>152000</v>
      </c>
      <c r="J9" s="2">
        <v>116000</v>
      </c>
      <c r="L9" s="18">
        <v>1.0621125350469283</v>
      </c>
      <c r="M9" s="8"/>
      <c r="N9" s="2">
        <f t="shared" si="1"/>
        <v>33987601.121501707</v>
      </c>
      <c r="O9" s="2">
        <f t="shared" si="2"/>
        <v>26552.813376173206</v>
      </c>
      <c r="P9" s="2">
        <f t="shared" si="3"/>
        <v>994137.3328039248</v>
      </c>
      <c r="Q9" s="2">
        <f t="shared" si="4"/>
        <v>41316.177613325512</v>
      </c>
      <c r="R9" s="2">
        <f t="shared" si="5"/>
        <v>202863.4941939633</v>
      </c>
      <c r="S9" s="2">
        <f t="shared" si="6"/>
        <v>43546.613936924055</v>
      </c>
      <c r="T9" s="2">
        <f t="shared" si="7"/>
        <v>161441.10532713309</v>
      </c>
      <c r="U9" s="2">
        <f t="shared" si="0"/>
        <v>123205.05406544368</v>
      </c>
    </row>
    <row r="10" spans="1:21" x14ac:dyDescent="0.2">
      <c r="A10" s="8">
        <v>9</v>
      </c>
      <c r="B10" s="8" t="s">
        <v>32</v>
      </c>
      <c r="C10" s="2">
        <v>38600000</v>
      </c>
      <c r="D10" s="2">
        <v>19100</v>
      </c>
      <c r="E10" s="19">
        <v>906000</v>
      </c>
      <c r="F10" s="2">
        <v>28900</v>
      </c>
      <c r="G10" s="2">
        <v>281000</v>
      </c>
      <c r="H10" s="19">
        <v>44000</v>
      </c>
      <c r="I10" s="2">
        <v>162000</v>
      </c>
      <c r="J10" s="2">
        <v>190000</v>
      </c>
      <c r="L10" s="18">
        <v>1.0483606872706812</v>
      </c>
      <c r="M10" s="8"/>
      <c r="N10" s="2">
        <f t="shared" si="1"/>
        <v>40466722.528648295</v>
      </c>
      <c r="O10" s="2">
        <f t="shared" si="2"/>
        <v>20023.689126870013</v>
      </c>
      <c r="P10" s="2">
        <f t="shared" si="3"/>
        <v>949814.78266723722</v>
      </c>
      <c r="Q10" s="2">
        <f t="shared" si="4"/>
        <v>30297.623862122688</v>
      </c>
      <c r="R10" s="2">
        <f t="shared" si="5"/>
        <v>294589.35312306142</v>
      </c>
      <c r="S10" s="2">
        <f t="shared" si="6"/>
        <v>46127.870239909971</v>
      </c>
      <c r="T10" s="2">
        <f t="shared" si="7"/>
        <v>169834.43133785034</v>
      </c>
      <c r="U10" s="2">
        <f t="shared" si="0"/>
        <v>199188.53058142943</v>
      </c>
    </row>
    <row r="11" spans="1:21" x14ac:dyDescent="0.2">
      <c r="A11" s="8">
        <v>10</v>
      </c>
      <c r="B11" s="8" t="s">
        <v>32</v>
      </c>
      <c r="C11" s="2">
        <v>36300000</v>
      </c>
      <c r="D11" s="2">
        <v>23200</v>
      </c>
      <c r="E11" s="19">
        <v>712000</v>
      </c>
      <c r="F11" s="2">
        <v>20400</v>
      </c>
      <c r="G11" s="2">
        <v>274000</v>
      </c>
      <c r="H11" s="19">
        <v>46200</v>
      </c>
      <c r="I11" s="2">
        <v>133000</v>
      </c>
      <c r="J11" s="2">
        <v>104000</v>
      </c>
      <c r="L11" s="18">
        <v>1.2593311979574331</v>
      </c>
      <c r="M11" s="8"/>
      <c r="N11" s="2">
        <f t="shared" si="1"/>
        <v>45713722.485854819</v>
      </c>
      <c r="O11" s="2">
        <f t="shared" si="2"/>
        <v>29216.483792612449</v>
      </c>
      <c r="P11" s="2">
        <f t="shared" si="3"/>
        <v>896643.81294569233</v>
      </c>
      <c r="Q11" s="2">
        <f t="shared" si="4"/>
        <v>25690.356438331633</v>
      </c>
      <c r="R11" s="2">
        <f t="shared" si="5"/>
        <v>345056.74824033666</v>
      </c>
      <c r="S11" s="2">
        <f t="shared" si="6"/>
        <v>58181.101345633411</v>
      </c>
      <c r="T11" s="2">
        <f t="shared" si="7"/>
        <v>167491.04932833859</v>
      </c>
      <c r="U11" s="2">
        <f t="shared" si="0"/>
        <v>130970.44458757305</v>
      </c>
    </row>
    <row r="12" spans="1:21" x14ac:dyDescent="0.2">
      <c r="A12" s="8">
        <v>11</v>
      </c>
      <c r="B12" s="8" t="s">
        <v>33</v>
      </c>
      <c r="C12" s="2">
        <v>37200000</v>
      </c>
      <c r="D12" s="2">
        <v>33900</v>
      </c>
      <c r="E12" s="19">
        <v>839000</v>
      </c>
      <c r="F12" s="2">
        <v>31100</v>
      </c>
      <c r="G12" s="2">
        <v>179000</v>
      </c>
      <c r="H12" s="19">
        <v>77200</v>
      </c>
      <c r="I12" s="2">
        <v>177000</v>
      </c>
      <c r="J12" s="2">
        <v>101000</v>
      </c>
      <c r="L12" s="18">
        <v>0.97421245372139209</v>
      </c>
      <c r="M12" s="8"/>
      <c r="N12" s="2">
        <f t="shared" si="1"/>
        <v>36240703.278435789</v>
      </c>
      <c r="O12" s="2">
        <f t="shared" si="2"/>
        <v>33025.802181155195</v>
      </c>
      <c r="P12" s="2">
        <f t="shared" si="3"/>
        <v>817364.24867224798</v>
      </c>
      <c r="Q12" s="2">
        <f t="shared" si="4"/>
        <v>30298.007310735295</v>
      </c>
      <c r="R12" s="2">
        <f t="shared" si="5"/>
        <v>174384.02921612919</v>
      </c>
      <c r="S12" s="2">
        <f t="shared" si="6"/>
        <v>75209.201427291468</v>
      </c>
      <c r="T12" s="2">
        <f t="shared" si="7"/>
        <v>172435.60430868639</v>
      </c>
      <c r="U12" s="2">
        <f t="shared" si="0"/>
        <v>98395.457825860605</v>
      </c>
    </row>
    <row r="13" spans="1:21" x14ac:dyDescent="0.2">
      <c r="A13" s="8">
        <v>12</v>
      </c>
      <c r="B13" s="8" t="s">
        <v>33</v>
      </c>
      <c r="C13" s="2">
        <v>35300000</v>
      </c>
      <c r="D13" s="2">
        <v>24800</v>
      </c>
      <c r="E13" s="19">
        <v>843000</v>
      </c>
      <c r="F13" s="2">
        <v>25800</v>
      </c>
      <c r="G13" s="2">
        <v>253000</v>
      </c>
      <c r="H13" s="19">
        <v>94500</v>
      </c>
      <c r="I13" s="2">
        <v>163000</v>
      </c>
      <c r="J13" s="2">
        <v>45300</v>
      </c>
      <c r="L13" s="18">
        <v>1.1116395695393786</v>
      </c>
      <c r="M13" s="8"/>
      <c r="N13" s="2">
        <f t="shared" si="1"/>
        <v>39240876.804740064</v>
      </c>
      <c r="O13" s="2">
        <f t="shared" si="2"/>
        <v>27568.661324576588</v>
      </c>
      <c r="P13" s="2">
        <f t="shared" si="3"/>
        <v>937112.15712169616</v>
      </c>
      <c r="Q13" s="2">
        <f t="shared" si="4"/>
        <v>28680.300894115968</v>
      </c>
      <c r="R13" s="2">
        <f t="shared" si="5"/>
        <v>281244.81109346281</v>
      </c>
      <c r="S13" s="2">
        <f t="shared" si="6"/>
        <v>105049.93932147128</v>
      </c>
      <c r="T13" s="2">
        <f t="shared" si="7"/>
        <v>181197.24983491871</v>
      </c>
      <c r="U13" s="2">
        <f t="shared" si="0"/>
        <v>50357.272500133848</v>
      </c>
    </row>
    <row r="14" spans="1:21" x14ac:dyDescent="0.2">
      <c r="A14" s="8">
        <v>13</v>
      </c>
      <c r="B14" s="8" t="s">
        <v>34</v>
      </c>
      <c r="C14" s="2">
        <v>37200000</v>
      </c>
      <c r="D14" s="2">
        <v>15200</v>
      </c>
      <c r="E14" s="2">
        <v>752000</v>
      </c>
      <c r="F14" s="2">
        <v>27000</v>
      </c>
      <c r="G14" s="2">
        <v>214000</v>
      </c>
      <c r="H14" s="2">
        <v>53700</v>
      </c>
      <c r="I14" s="2">
        <v>147000</v>
      </c>
      <c r="J14" s="2">
        <v>112000</v>
      </c>
      <c r="L14" s="18">
        <v>1.0174392013926159</v>
      </c>
      <c r="N14" s="2">
        <f t="shared" si="1"/>
        <v>37848738.291805312</v>
      </c>
      <c r="O14" s="2">
        <f t="shared" si="2"/>
        <v>15465.075861167761</v>
      </c>
      <c r="P14" s="2">
        <f t="shared" si="3"/>
        <v>765114.27944724716</v>
      </c>
      <c r="Q14" s="2">
        <f t="shared" si="4"/>
        <v>27470.858437600629</v>
      </c>
      <c r="R14" s="2">
        <f t="shared" si="5"/>
        <v>217731.98909801981</v>
      </c>
      <c r="S14" s="2">
        <f t="shared" si="6"/>
        <v>54636.485114783471</v>
      </c>
      <c r="T14" s="2">
        <f t="shared" si="7"/>
        <v>149563.56260471453</v>
      </c>
      <c r="U14" s="2">
        <f t="shared" si="0"/>
        <v>113953.19055597298</v>
      </c>
    </row>
    <row r="15" spans="1:21" x14ac:dyDescent="0.2">
      <c r="A15" s="8">
        <v>14</v>
      </c>
      <c r="B15" s="8" t="s">
        <v>34</v>
      </c>
      <c r="C15" s="2">
        <v>38600000</v>
      </c>
      <c r="D15" s="2">
        <v>38200</v>
      </c>
      <c r="E15" s="2">
        <v>582000</v>
      </c>
      <c r="F15" s="2">
        <v>30300</v>
      </c>
      <c r="G15" s="2">
        <v>332000</v>
      </c>
      <c r="H15" s="2">
        <v>56600</v>
      </c>
      <c r="I15" s="2">
        <v>173000</v>
      </c>
      <c r="J15" s="2">
        <v>108000</v>
      </c>
      <c r="L15" s="18">
        <v>0.86054045839492699</v>
      </c>
      <c r="N15" s="2">
        <f t="shared" si="1"/>
        <v>33216861.69404418</v>
      </c>
      <c r="O15" s="2">
        <f t="shared" si="2"/>
        <v>32872.645510686212</v>
      </c>
      <c r="P15" s="2">
        <f t="shared" si="3"/>
        <v>500834.54678584752</v>
      </c>
      <c r="Q15" s="2">
        <f t="shared" si="4"/>
        <v>26074.375889366289</v>
      </c>
      <c r="R15" s="2">
        <f t="shared" si="5"/>
        <v>285699.43218711577</v>
      </c>
      <c r="S15" s="2">
        <f t="shared" si="6"/>
        <v>48706.589945152868</v>
      </c>
      <c r="T15" s="2">
        <f t="shared" si="7"/>
        <v>148873.49930232237</v>
      </c>
      <c r="U15" s="2">
        <f t="shared" si="0"/>
        <v>92938.369506652118</v>
      </c>
    </row>
    <row r="16" spans="1:21" x14ac:dyDescent="0.2">
      <c r="A16" s="8">
        <v>15</v>
      </c>
      <c r="B16" s="8" t="s">
        <v>35</v>
      </c>
      <c r="C16" s="2">
        <v>36700000</v>
      </c>
      <c r="D16" s="2">
        <v>8240</v>
      </c>
      <c r="E16" s="2">
        <v>650000</v>
      </c>
      <c r="F16" s="2">
        <v>23300</v>
      </c>
      <c r="G16" s="2">
        <v>201000</v>
      </c>
      <c r="H16" s="2">
        <v>31600</v>
      </c>
      <c r="I16" s="2">
        <v>163000</v>
      </c>
      <c r="J16" s="2">
        <v>122000</v>
      </c>
      <c r="L16" s="18">
        <v>0.97624101327494062</v>
      </c>
      <c r="N16" s="2">
        <f t="shared" si="1"/>
        <v>35828045.187190324</v>
      </c>
      <c r="O16" s="2">
        <f t="shared" si="2"/>
        <v>8044.2259493855108</v>
      </c>
      <c r="P16" s="2">
        <f t="shared" si="3"/>
        <v>634556.65862871136</v>
      </c>
      <c r="Q16" s="2">
        <f t="shared" si="4"/>
        <v>22746.415609306117</v>
      </c>
      <c r="R16" s="2">
        <f t="shared" si="5"/>
        <v>196224.44366826306</v>
      </c>
      <c r="S16" s="2">
        <f t="shared" si="6"/>
        <v>30849.216019488122</v>
      </c>
      <c r="T16" s="2">
        <f t="shared" si="7"/>
        <v>159127.28516381531</v>
      </c>
      <c r="U16" s="2">
        <f t="shared" si="0"/>
        <v>119101.40361954276</v>
      </c>
    </row>
    <row r="17" spans="1:21" s="16" customFormat="1" x14ac:dyDescent="0.2">
      <c r="A17" s="8">
        <v>16</v>
      </c>
      <c r="B17" s="8" t="s">
        <v>35</v>
      </c>
      <c r="C17" s="13">
        <v>36100000</v>
      </c>
      <c r="D17" s="13">
        <v>9810</v>
      </c>
      <c r="E17" s="13">
        <v>953000</v>
      </c>
      <c r="F17" s="13">
        <v>25200</v>
      </c>
      <c r="G17" s="13">
        <v>213000</v>
      </c>
      <c r="H17" s="19">
        <v>34300</v>
      </c>
      <c r="I17" s="2">
        <v>177000</v>
      </c>
      <c r="J17" s="2">
        <v>86200</v>
      </c>
      <c r="L17" s="18">
        <v>0.94942470919724942</v>
      </c>
      <c r="N17" s="14">
        <f t="shared" si="1"/>
        <v>34274232.002020702</v>
      </c>
      <c r="O17" s="14">
        <f t="shared" si="2"/>
        <v>9313.8563972250176</v>
      </c>
      <c r="P17" s="14">
        <f t="shared" si="3"/>
        <v>904801.74786497874</v>
      </c>
      <c r="Q17" s="14">
        <f t="shared" si="4"/>
        <v>23925.502671770686</v>
      </c>
      <c r="R17" s="14">
        <f t="shared" si="5"/>
        <v>202227.46305901412</v>
      </c>
      <c r="S17" s="14">
        <f t="shared" si="6"/>
        <v>32565.267525465653</v>
      </c>
      <c r="T17" s="14">
        <f t="shared" si="7"/>
        <v>168048.17352791314</v>
      </c>
      <c r="U17" s="2">
        <f t="shared" si="0"/>
        <v>81840.409932802897</v>
      </c>
    </row>
    <row r="18" spans="1:21" x14ac:dyDescent="0.2">
      <c r="A18" s="8">
        <v>17</v>
      </c>
      <c r="B18" s="8" t="s">
        <v>36</v>
      </c>
      <c r="C18" s="2">
        <v>25400000</v>
      </c>
      <c r="D18" s="2">
        <v>7120</v>
      </c>
      <c r="E18" s="2">
        <v>614000</v>
      </c>
      <c r="F18" s="2">
        <v>23100</v>
      </c>
      <c r="G18" s="2">
        <v>450000</v>
      </c>
      <c r="H18" s="19">
        <v>53600</v>
      </c>
      <c r="I18" s="2">
        <v>122000</v>
      </c>
      <c r="J18" s="2">
        <v>47700</v>
      </c>
      <c r="L18" s="18">
        <v>1.2116162682776366</v>
      </c>
      <c r="N18" s="2">
        <f t="shared" si="1"/>
        <v>30775053.214251969</v>
      </c>
      <c r="O18" s="2">
        <f t="shared" si="2"/>
        <v>8626.7078301367728</v>
      </c>
      <c r="P18" s="2">
        <f t="shared" si="3"/>
        <v>743932.38872246887</v>
      </c>
      <c r="Q18" s="2">
        <f t="shared" si="4"/>
        <v>27988.335797213404</v>
      </c>
      <c r="R18" s="2">
        <f t="shared" si="5"/>
        <v>545227.32072493643</v>
      </c>
      <c r="S18" s="2">
        <f t="shared" si="6"/>
        <v>64942.631979681319</v>
      </c>
      <c r="T18" s="2">
        <f t="shared" si="7"/>
        <v>147817.18472987166</v>
      </c>
      <c r="U18" s="2">
        <f t="shared" si="0"/>
        <v>57794.095996843265</v>
      </c>
    </row>
    <row r="19" spans="1:21" x14ac:dyDescent="0.2">
      <c r="A19" s="8">
        <v>18</v>
      </c>
      <c r="B19" s="8" t="s">
        <v>36</v>
      </c>
      <c r="C19" s="2">
        <v>26100000</v>
      </c>
      <c r="D19" s="2">
        <v>4580</v>
      </c>
      <c r="E19" s="2">
        <v>492000</v>
      </c>
      <c r="F19" s="2">
        <v>14000</v>
      </c>
      <c r="G19" s="2">
        <v>432000</v>
      </c>
      <c r="H19" s="19">
        <v>32000</v>
      </c>
      <c r="I19" s="2">
        <v>102000</v>
      </c>
      <c r="J19" s="2">
        <v>49500</v>
      </c>
      <c r="L19" s="18">
        <v>1.5606347490568602</v>
      </c>
      <c r="N19" s="2">
        <f t="shared" si="1"/>
        <v>40732566.950384051</v>
      </c>
      <c r="O19" s="2">
        <f t="shared" si="2"/>
        <v>7147.7071506804195</v>
      </c>
      <c r="P19" s="2">
        <f t="shared" si="3"/>
        <v>767832.29653597518</v>
      </c>
      <c r="Q19" s="2">
        <f t="shared" si="4"/>
        <v>21848.886486796044</v>
      </c>
      <c r="R19" s="2">
        <f t="shared" si="5"/>
        <v>674194.21159256354</v>
      </c>
      <c r="S19" s="2">
        <f t="shared" si="6"/>
        <v>49940.311969819522</v>
      </c>
      <c r="T19" s="2">
        <f t="shared" si="7"/>
        <v>159184.74440379973</v>
      </c>
      <c r="U19" s="2">
        <f t="shared" si="0"/>
        <v>77251.420078314579</v>
      </c>
    </row>
    <row r="20" spans="1:21" x14ac:dyDescent="0.2">
      <c r="A20" s="8">
        <v>19</v>
      </c>
      <c r="B20" s="8" t="s">
        <v>37</v>
      </c>
      <c r="C20" s="2">
        <v>34300000</v>
      </c>
      <c r="D20" s="2">
        <v>11000</v>
      </c>
      <c r="E20" s="2">
        <v>1290000</v>
      </c>
      <c r="F20" s="2">
        <v>22400</v>
      </c>
      <c r="G20" s="2">
        <v>261000</v>
      </c>
      <c r="H20" s="19">
        <v>26500</v>
      </c>
      <c r="I20" s="2">
        <v>146000</v>
      </c>
      <c r="J20" s="2">
        <v>56600</v>
      </c>
      <c r="L20" s="18">
        <v>0.9534211199573166</v>
      </c>
      <c r="N20" s="2">
        <f t="shared" si="1"/>
        <v>32702344.414535958</v>
      </c>
      <c r="O20" s="2">
        <f t="shared" si="2"/>
        <v>10487.632319530483</v>
      </c>
      <c r="P20" s="2">
        <f t="shared" si="3"/>
        <v>1229913.2447449383</v>
      </c>
      <c r="Q20" s="2">
        <f t="shared" si="4"/>
        <v>21356.633087043891</v>
      </c>
      <c r="R20" s="2">
        <f t="shared" si="5"/>
        <v>248842.91230885964</v>
      </c>
      <c r="S20" s="2">
        <f t="shared" si="6"/>
        <v>25265.659678868891</v>
      </c>
      <c r="T20" s="2">
        <f t="shared" si="7"/>
        <v>139199.48351376821</v>
      </c>
      <c r="U20" s="2">
        <f t="shared" si="0"/>
        <v>53963.635389584117</v>
      </c>
    </row>
    <row r="21" spans="1:21" x14ac:dyDescent="0.2">
      <c r="A21" s="8">
        <v>20</v>
      </c>
      <c r="B21" s="8" t="s">
        <v>37</v>
      </c>
      <c r="C21" s="2">
        <v>33700000</v>
      </c>
      <c r="D21" s="2">
        <v>6840</v>
      </c>
      <c r="E21" s="2">
        <v>969000</v>
      </c>
      <c r="F21" s="2">
        <v>25300</v>
      </c>
      <c r="G21" s="2">
        <v>310000</v>
      </c>
      <c r="H21" s="19">
        <v>36300</v>
      </c>
      <c r="I21" s="2">
        <v>145000</v>
      </c>
      <c r="J21" s="2">
        <v>106000</v>
      </c>
      <c r="L21" s="18">
        <v>1.0758581805979135</v>
      </c>
      <c r="N21" s="2">
        <f t="shared" si="1"/>
        <v>36256420.686149687</v>
      </c>
      <c r="O21" s="2">
        <f t="shared" si="2"/>
        <v>7358.8699552897288</v>
      </c>
      <c r="P21" s="2">
        <f t="shared" si="3"/>
        <v>1042506.5769993782</v>
      </c>
      <c r="Q21" s="2">
        <f t="shared" si="4"/>
        <v>27219.211969127213</v>
      </c>
      <c r="R21" s="2">
        <f t="shared" si="5"/>
        <v>333516.03598535317</v>
      </c>
      <c r="S21" s="2">
        <f t="shared" si="6"/>
        <v>39053.651955704263</v>
      </c>
      <c r="T21" s="2">
        <f t="shared" si="7"/>
        <v>155999.43618669745</v>
      </c>
      <c r="U21" s="2">
        <f t="shared" si="0"/>
        <v>114040.96714337883</v>
      </c>
    </row>
    <row r="22" spans="1:21" x14ac:dyDescent="0.2">
      <c r="A22" s="8"/>
      <c r="B22" s="8"/>
      <c r="C22" s="2"/>
      <c r="D22" s="2"/>
      <c r="E22" s="2"/>
      <c r="F22" s="2"/>
      <c r="G22" s="2"/>
      <c r="H22" s="2"/>
      <c r="I22" s="2"/>
      <c r="J22" s="2"/>
      <c r="L22" s="18"/>
      <c r="N22" s="2"/>
      <c r="O22" s="2"/>
      <c r="P22" s="2"/>
      <c r="Q22" s="2"/>
      <c r="R22" s="2"/>
      <c r="S22" s="2"/>
      <c r="T22" s="2"/>
      <c r="U22" s="2"/>
    </row>
    <row r="23" spans="1:21" x14ac:dyDescent="0.2">
      <c r="A23" s="8"/>
      <c r="B23" s="8"/>
      <c r="C23" s="2"/>
      <c r="D23" s="2"/>
      <c r="E23" s="2"/>
      <c r="F23" s="2"/>
      <c r="G23" s="2"/>
      <c r="H23" s="2"/>
      <c r="I23" s="2"/>
      <c r="J23" s="2"/>
      <c r="L23" s="18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8"/>
      <c r="B24" s="8"/>
      <c r="C24" s="2"/>
      <c r="D24" s="8"/>
      <c r="E24" s="18"/>
      <c r="F24" s="2"/>
      <c r="G24" s="2"/>
      <c r="H24" s="2"/>
      <c r="I24" s="2"/>
      <c r="J24" s="2"/>
      <c r="L24" s="18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8"/>
      <c r="B25" s="8"/>
      <c r="C25" s="2"/>
      <c r="D25" s="8"/>
      <c r="E25" s="18"/>
      <c r="F25" s="2"/>
      <c r="G25" s="2"/>
      <c r="H25" s="2"/>
      <c r="I25" s="2"/>
      <c r="J25" s="2"/>
      <c r="L25" s="18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8"/>
      <c r="B26" s="8"/>
      <c r="C26" s="2"/>
      <c r="D26" s="8"/>
      <c r="E26" s="18"/>
      <c r="F26" s="2"/>
      <c r="G26" s="2"/>
      <c r="H26" s="2"/>
      <c r="I26" s="2"/>
      <c r="J26" s="2"/>
      <c r="L26" s="18"/>
      <c r="N26" s="2"/>
      <c r="O26" s="2"/>
      <c r="P26" s="2"/>
      <c r="Q26" s="2"/>
      <c r="R26" s="2"/>
      <c r="S26" s="2"/>
      <c r="T26" s="2"/>
      <c r="U26" s="2"/>
    </row>
    <row r="27" spans="1:21" x14ac:dyDescent="0.2">
      <c r="A27" s="8"/>
      <c r="B27" s="8"/>
      <c r="C27" s="2"/>
      <c r="D27" s="8"/>
      <c r="E27" s="18"/>
      <c r="F27" s="2"/>
      <c r="G27" s="2"/>
      <c r="H27" s="2"/>
      <c r="I27" s="2"/>
      <c r="J27" s="2"/>
      <c r="L27" s="18"/>
      <c r="N27" s="2"/>
      <c r="O27" s="2"/>
      <c r="P27" s="2"/>
      <c r="Q27" s="2"/>
      <c r="R27" s="2"/>
      <c r="S27" s="2"/>
      <c r="T27" s="2"/>
      <c r="U27" s="2"/>
    </row>
    <row r="28" spans="1:21" x14ac:dyDescent="0.2">
      <c r="A28" s="8"/>
      <c r="B28" s="8"/>
      <c r="C28" s="2"/>
      <c r="D28" s="8"/>
      <c r="E28" s="18"/>
      <c r="F28" s="2"/>
      <c r="G28" s="2"/>
      <c r="H28" s="2"/>
      <c r="I28" s="2"/>
      <c r="J28" s="2"/>
      <c r="L28" s="18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8"/>
      <c r="B29" s="8"/>
      <c r="C29" s="2"/>
      <c r="D29" s="8"/>
      <c r="E29" s="18"/>
      <c r="F29" s="2"/>
      <c r="G29" s="2"/>
      <c r="H29" s="2"/>
      <c r="I29" s="2"/>
      <c r="J29" s="2"/>
      <c r="L29" s="18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8"/>
      <c r="B30" s="8"/>
      <c r="C30" s="2"/>
      <c r="D30" s="8"/>
      <c r="E30" s="18"/>
      <c r="F30" s="2"/>
      <c r="G30" s="2"/>
      <c r="H30" s="2"/>
      <c r="I30" s="2"/>
      <c r="J30" s="2"/>
      <c r="L30" s="18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8"/>
      <c r="B31" s="8"/>
      <c r="C31" s="2"/>
      <c r="D31" s="8"/>
      <c r="E31" s="18"/>
      <c r="F31" s="2"/>
      <c r="G31" s="2"/>
      <c r="H31" s="2"/>
      <c r="I31" s="2"/>
      <c r="J31" s="2"/>
      <c r="L31" s="18"/>
      <c r="N31" s="2"/>
      <c r="O31" s="2"/>
      <c r="P31" s="2"/>
      <c r="Q31" s="2"/>
      <c r="R31" s="2"/>
      <c r="S31" s="2"/>
      <c r="T31" s="2"/>
      <c r="U31" s="2"/>
    </row>
    <row r="32" spans="1:21" x14ac:dyDescent="0.2">
      <c r="C32" s="2"/>
      <c r="D32" s="8"/>
      <c r="E32" s="18"/>
      <c r="F32" s="2"/>
      <c r="G32" s="2"/>
      <c r="H32" s="2"/>
      <c r="I32" s="2"/>
      <c r="J32" s="2"/>
    </row>
    <row r="33" spans="3:12" x14ac:dyDescent="0.2">
      <c r="C33" s="1"/>
      <c r="D33" s="8"/>
      <c r="E33" s="18"/>
      <c r="F33" s="1"/>
      <c r="G33" s="1"/>
      <c r="H33" s="1"/>
      <c r="I33" s="1"/>
      <c r="J33" s="1"/>
    </row>
    <row r="34" spans="3:12" x14ac:dyDescent="0.2">
      <c r="C34" s="2"/>
      <c r="D34" s="8"/>
      <c r="E34" s="18"/>
      <c r="F34" s="2"/>
      <c r="G34" s="2"/>
      <c r="H34" s="2"/>
      <c r="I34" s="2"/>
      <c r="J34" s="2"/>
      <c r="K34" s="2"/>
      <c r="L34" s="2"/>
    </row>
    <row r="35" spans="3:12" x14ac:dyDescent="0.2">
      <c r="C35" s="2"/>
      <c r="D35" s="8"/>
      <c r="E35" s="18"/>
      <c r="F35" s="2"/>
      <c r="G35" s="2"/>
      <c r="H35" s="2"/>
      <c r="I35" s="2"/>
      <c r="J35" s="2"/>
      <c r="K35" s="2"/>
      <c r="L35" s="2"/>
    </row>
    <row r="36" spans="3:12" x14ac:dyDescent="0.2">
      <c r="C36" s="2"/>
      <c r="D36" s="8"/>
      <c r="E36" s="18"/>
      <c r="F36" s="2"/>
      <c r="G36" s="2"/>
      <c r="H36" s="2"/>
      <c r="I36" s="2"/>
      <c r="J36" s="2"/>
      <c r="K36" s="2"/>
      <c r="L36" s="2"/>
    </row>
    <row r="37" spans="3:12" x14ac:dyDescent="0.2">
      <c r="C37" s="2"/>
      <c r="D37" s="8"/>
      <c r="E37" s="18"/>
      <c r="F37" s="2"/>
      <c r="G37" s="2"/>
      <c r="H37" s="2"/>
      <c r="I37" s="2"/>
      <c r="J37" s="2"/>
      <c r="K37" s="2"/>
      <c r="L37" s="2"/>
    </row>
    <row r="38" spans="3:12" x14ac:dyDescent="0.2">
      <c r="C38" s="2"/>
      <c r="D38" s="8"/>
      <c r="E38" s="18"/>
      <c r="F38" s="2"/>
      <c r="G38" s="2"/>
      <c r="H38" s="2"/>
      <c r="I38" s="2"/>
      <c r="J38" s="2"/>
      <c r="K38" s="2"/>
      <c r="L38" s="2"/>
    </row>
    <row r="39" spans="3:12" x14ac:dyDescent="0.2">
      <c r="C39" s="2"/>
      <c r="D39" s="8"/>
      <c r="E39" s="18"/>
      <c r="F39" s="2"/>
      <c r="G39" s="2"/>
      <c r="H39" s="2"/>
      <c r="I39" s="2"/>
      <c r="J39" s="2"/>
      <c r="K39" s="2"/>
      <c r="L39" s="2"/>
    </row>
    <row r="40" spans="3:12" x14ac:dyDescent="0.2">
      <c r="C40" s="2"/>
      <c r="D40" s="8"/>
      <c r="E40" s="18"/>
      <c r="F40" s="2"/>
      <c r="G40" s="2"/>
      <c r="H40" s="2"/>
      <c r="I40" s="2"/>
      <c r="J40" s="2"/>
      <c r="K40" s="2"/>
      <c r="L40" s="2"/>
    </row>
    <row r="41" spans="3:12" x14ac:dyDescent="0.2">
      <c r="C41" s="2"/>
      <c r="D41" s="8"/>
      <c r="E41" s="18"/>
      <c r="F41" s="2"/>
      <c r="G41" s="2"/>
      <c r="H41" s="2"/>
      <c r="I41" s="2"/>
      <c r="J41" s="2"/>
      <c r="K41" s="2"/>
      <c r="L41" s="2"/>
    </row>
    <row r="42" spans="3:12" x14ac:dyDescent="0.2">
      <c r="C42" s="2"/>
      <c r="D42" s="8"/>
      <c r="E42" s="18"/>
      <c r="F42" s="2"/>
      <c r="G42" s="2"/>
      <c r="H42" s="2"/>
      <c r="I42" s="2"/>
      <c r="J42" s="2"/>
      <c r="K42" s="2"/>
      <c r="L42" s="2"/>
    </row>
    <row r="43" spans="3:12" x14ac:dyDescent="0.2">
      <c r="C43" s="2"/>
      <c r="D43" s="8"/>
      <c r="E43" s="18"/>
      <c r="F43" s="2"/>
      <c r="G43" s="2"/>
      <c r="H43" s="2"/>
      <c r="I43" s="2"/>
      <c r="J43" s="2"/>
      <c r="K43" s="2"/>
      <c r="L43" s="2"/>
    </row>
    <row r="44" spans="3:12" x14ac:dyDescent="0.2">
      <c r="D44" s="8"/>
      <c r="E44" s="18"/>
    </row>
    <row r="45" spans="3:12" x14ac:dyDescent="0.2">
      <c r="D45" s="8"/>
      <c r="E45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44"/>
  <sheetViews>
    <sheetView tabSelected="1" workbookViewId="0">
      <selection activeCell="I46" sqref="I46"/>
    </sheetView>
  </sheetViews>
  <sheetFormatPr baseColWidth="10" defaultColWidth="8.83203125" defaultRowHeight="15" x14ac:dyDescent="0.2"/>
  <cols>
    <col min="1" max="1" width="12.83203125" customWidth="1"/>
    <col min="2" max="2" width="26.6640625" customWidth="1"/>
    <col min="3" max="3" width="23.6640625" customWidth="1"/>
    <col min="4" max="4" width="20.1640625" customWidth="1"/>
    <col min="5" max="5" width="20.33203125" customWidth="1"/>
    <col min="6" max="6" width="17.83203125" customWidth="1"/>
    <col min="7" max="8" width="22.5" customWidth="1"/>
    <col min="9" max="10" width="23.83203125" customWidth="1"/>
  </cols>
  <sheetData>
    <row r="1" spans="1:10" x14ac:dyDescent="0.2">
      <c r="A1" s="1" t="s">
        <v>39</v>
      </c>
    </row>
    <row r="2" spans="1:10" x14ac:dyDescent="0.2">
      <c r="B2" s="5" t="s">
        <v>0</v>
      </c>
      <c r="C2" s="3" t="s">
        <v>42</v>
      </c>
      <c r="D2" s="3" t="s">
        <v>43</v>
      </c>
      <c r="E2" s="3" t="s">
        <v>46</v>
      </c>
      <c r="F2" s="3" t="s">
        <v>51</v>
      </c>
      <c r="G2" s="3" t="s">
        <v>52</v>
      </c>
      <c r="H2" s="3" t="s">
        <v>53</v>
      </c>
    </row>
    <row r="3" spans="1:10" x14ac:dyDescent="0.2">
      <c r="B3" s="6">
        <v>5</v>
      </c>
      <c r="C3" s="2">
        <v>98827.3679588862</v>
      </c>
      <c r="D3" s="2">
        <v>15996.063515632324</v>
      </c>
      <c r="E3" s="2">
        <v>46246.0777541805</v>
      </c>
      <c r="F3" s="4">
        <v>79668.830255614244</v>
      </c>
      <c r="G3" s="4">
        <v>11249.71459536805</v>
      </c>
      <c r="H3" s="2">
        <v>27507.825145732946</v>
      </c>
    </row>
    <row r="4" spans="1:10" x14ac:dyDescent="0.2">
      <c r="B4" s="6">
        <v>15</v>
      </c>
      <c r="C4" s="2">
        <v>137355.34124644409</v>
      </c>
      <c r="D4" s="2">
        <v>22290.667301082955</v>
      </c>
      <c r="E4" s="2">
        <v>63317.232751641357</v>
      </c>
      <c r="F4" s="4">
        <v>125531.44741100518</v>
      </c>
      <c r="G4" s="4">
        <v>23269.477006881567</v>
      </c>
      <c r="H4" s="2">
        <v>44795.829952683664</v>
      </c>
    </row>
    <row r="5" spans="1:10" x14ac:dyDescent="0.2">
      <c r="B5" s="6">
        <v>30</v>
      </c>
      <c r="C5" s="2">
        <v>128301.76888094175</v>
      </c>
      <c r="D5" s="2">
        <v>15261.560324230135</v>
      </c>
      <c r="E5" s="2">
        <v>52154.485792771695</v>
      </c>
      <c r="F5" s="4">
        <v>85845.35781590952</v>
      </c>
      <c r="G5" s="4">
        <v>24011.216018273346</v>
      </c>
      <c r="H5" s="2">
        <v>90129.570374381379</v>
      </c>
    </row>
    <row r="6" spans="1:10" x14ac:dyDescent="0.2">
      <c r="B6" s="6">
        <v>60</v>
      </c>
      <c r="C6" s="2">
        <v>113147.94975796151</v>
      </c>
      <c r="D6" s="2">
        <v>24935.0113969634</v>
      </c>
      <c r="E6" s="2">
        <v>51671.537529968169</v>
      </c>
      <c r="F6" s="4">
        <v>85046.578598207678</v>
      </c>
      <c r="G6" s="4">
        <v>23342.36276621644</v>
      </c>
      <c r="H6" s="2">
        <v>31707.241772476889</v>
      </c>
    </row>
    <row r="7" spans="1:10" x14ac:dyDescent="0.2">
      <c r="B7" s="6">
        <v>120</v>
      </c>
      <c r="C7" s="2">
        <v>72742.510252005857</v>
      </c>
      <c r="D7" s="2">
        <v>26584.099947430066</v>
      </c>
      <c r="E7" s="2">
        <v>57441.47197475042</v>
      </c>
      <c r="F7" s="4">
        <v>67207.641337173874</v>
      </c>
      <c r="G7" s="4">
        <v>20781.526564754589</v>
      </c>
      <c r="H7" s="2">
        <v>32159.655817286577</v>
      </c>
    </row>
    <row r="8" spans="1:10" x14ac:dyDescent="0.2">
      <c r="B8" s="5" t="s">
        <v>1</v>
      </c>
      <c r="C8" s="7">
        <f>SLOPE(C3:C4,B3:B4)</f>
        <v>3852.7973287557893</v>
      </c>
      <c r="D8" s="7">
        <f>SLOPE(D3:D4,B3:B4)</f>
        <v>629.46037854506301</v>
      </c>
      <c r="E8">
        <v>1707.1154997460858</v>
      </c>
      <c r="F8" s="7">
        <f>SLOPE(F3:F4,B3:B4)</f>
        <v>4586.2617155390935</v>
      </c>
      <c r="G8" s="7">
        <f>SLOPE(G3:G4,B3:B4)</f>
        <v>1201.9762411513518</v>
      </c>
      <c r="H8">
        <v>2545.7155632749304</v>
      </c>
    </row>
    <row r="9" spans="1:10" x14ac:dyDescent="0.2">
      <c r="B9" s="1" t="s">
        <v>2</v>
      </c>
      <c r="C9">
        <f>C8/C8</f>
        <v>1</v>
      </c>
      <c r="D9">
        <f>D8/D8</f>
        <v>1</v>
      </c>
      <c r="E9">
        <v>1</v>
      </c>
      <c r="F9">
        <f>F8/C8</f>
        <v>1.1903719101207348</v>
      </c>
      <c r="G9">
        <f>G8/D8</f>
        <v>1.9095343918700713</v>
      </c>
      <c r="H9">
        <v>1.4912380349505214</v>
      </c>
    </row>
    <row r="12" spans="1:10" x14ac:dyDescent="0.2">
      <c r="C12" s="1" t="s">
        <v>49</v>
      </c>
      <c r="D12" s="1" t="s">
        <v>50</v>
      </c>
      <c r="E12" s="1"/>
      <c r="F12" s="1" t="s">
        <v>26</v>
      </c>
      <c r="G12" s="1" t="s">
        <v>54</v>
      </c>
      <c r="I12" s="1" t="s">
        <v>45</v>
      </c>
      <c r="J12" s="1" t="s">
        <v>55</v>
      </c>
    </row>
    <row r="13" spans="1:10" x14ac:dyDescent="0.2">
      <c r="B13" s="1" t="s">
        <v>2</v>
      </c>
      <c r="C13">
        <f>AVERAGE(C9:E9)</f>
        <v>1</v>
      </c>
      <c r="D13">
        <f>AVERAGE(F9:H9)</f>
        <v>1.5303814456471094</v>
      </c>
      <c r="F13">
        <f>STDEV(C9:E9)</f>
        <v>0</v>
      </c>
      <c r="G13">
        <f>STDEV(F9:H9)</f>
        <v>0.36117561343436089</v>
      </c>
      <c r="I13">
        <f>F13/C13</f>
        <v>0</v>
      </c>
      <c r="J13">
        <f>G13/D13</f>
        <v>0.23600365416194699</v>
      </c>
    </row>
    <row r="14" spans="1:10" x14ac:dyDescent="0.2">
      <c r="B14" s="20" t="s">
        <v>47</v>
      </c>
      <c r="C14" s="21">
        <f>TTEST(C9:E9,F9:H9,2,2)</f>
        <v>6.374403255452385E-2</v>
      </c>
    </row>
    <row r="16" spans="1:10" x14ac:dyDescent="0.2">
      <c r="A16" s="1" t="s">
        <v>40</v>
      </c>
    </row>
    <row r="17" spans="1:10" x14ac:dyDescent="0.2">
      <c r="B17" s="5" t="s">
        <v>0</v>
      </c>
      <c r="C17" s="3" t="s">
        <v>42</v>
      </c>
      <c r="D17" s="3" t="s">
        <v>43</v>
      </c>
      <c r="E17" s="3" t="s">
        <v>46</v>
      </c>
      <c r="F17" s="3" t="s">
        <v>51</v>
      </c>
      <c r="G17" s="3" t="s">
        <v>52</v>
      </c>
      <c r="H17" s="3" t="s">
        <v>53</v>
      </c>
    </row>
    <row r="18" spans="1:10" x14ac:dyDescent="0.2">
      <c r="B18" s="6">
        <v>5</v>
      </c>
      <c r="C18" s="2">
        <v>22749.783082779726</v>
      </c>
      <c r="D18" s="2">
        <v>1843.0540640350916</v>
      </c>
      <c r="E18" s="2">
        <v>2065.1254069682941</v>
      </c>
      <c r="F18" s="4">
        <v>10900.966117934962</v>
      </c>
      <c r="G18" s="4">
        <v>2551.5528923779402</v>
      </c>
      <c r="H18" s="2">
        <v>2505.4156595599525</v>
      </c>
    </row>
    <row r="19" spans="1:10" x14ac:dyDescent="0.2">
      <c r="B19" s="6">
        <v>15</v>
      </c>
      <c r="C19" s="2">
        <v>28577.462505698793</v>
      </c>
      <c r="D19" s="2">
        <v>3118.6128593480098</v>
      </c>
      <c r="E19" s="2">
        <v>21416.926661905221</v>
      </c>
      <c r="F19" s="4">
        <v>71148.95234729207</v>
      </c>
      <c r="G19" s="4">
        <v>4036.090656396706</v>
      </c>
      <c r="H19" s="2">
        <v>31283.129457880874</v>
      </c>
    </row>
    <row r="20" spans="1:10" x14ac:dyDescent="0.2">
      <c r="B20" s="6">
        <v>30</v>
      </c>
      <c r="C20" s="2">
        <v>57254.947936509416</v>
      </c>
      <c r="D20" s="2">
        <v>3654.2710018885332</v>
      </c>
      <c r="E20" s="2">
        <v>24620.086459741229</v>
      </c>
      <c r="F20" s="4">
        <v>58270.99276253242</v>
      </c>
      <c r="G20" s="4">
        <v>2267.7484785265619</v>
      </c>
      <c r="H20" s="2">
        <v>30297.23175286589</v>
      </c>
    </row>
    <row r="21" spans="1:10" x14ac:dyDescent="0.2">
      <c r="B21" s="6">
        <v>60</v>
      </c>
      <c r="C21" s="2">
        <v>28011.470141345613</v>
      </c>
      <c r="D21" s="2">
        <v>2914.7262846432482</v>
      </c>
      <c r="E21" s="2">
        <v>24168.860685926986</v>
      </c>
      <c r="F21" s="4">
        <v>60276.762581479692</v>
      </c>
      <c r="G21" s="4">
        <v>3442.6907400963669</v>
      </c>
      <c r="H21" s="2">
        <v>8679.0411733052642</v>
      </c>
    </row>
    <row r="22" spans="1:10" x14ac:dyDescent="0.2">
      <c r="B22" s="6">
        <v>120</v>
      </c>
      <c r="C22" s="2">
        <v>26069.283769422487</v>
      </c>
      <c r="D22" s="2">
        <v>2925.3582829526003</v>
      </c>
      <c r="E22" s="2">
        <v>7887.2074904085966</v>
      </c>
      <c r="F22" s="4">
        <v>74640.964807754324</v>
      </c>
      <c r="G22" s="4">
        <v>7817.5874707980365</v>
      </c>
      <c r="H22" s="2">
        <v>8923.251137410105</v>
      </c>
    </row>
    <row r="23" spans="1:10" x14ac:dyDescent="0.2">
      <c r="B23" s="5" t="s">
        <v>1</v>
      </c>
      <c r="C23" s="7">
        <v>1422.1770495100973</v>
      </c>
      <c r="D23" s="7">
        <v>69.548298460603249</v>
      </c>
      <c r="E23" s="12">
        <v>847.83098509077138</v>
      </c>
      <c r="F23" s="7">
        <v>6024.7986229357102</v>
      </c>
      <c r="G23" s="7">
        <v>148.45377640187701</v>
      </c>
      <c r="H23" s="12">
        <v>2877.7713798320924</v>
      </c>
    </row>
    <row r="24" spans="1:10" x14ac:dyDescent="0.2">
      <c r="B24" s="1" t="s">
        <v>2</v>
      </c>
      <c r="C24">
        <v>1</v>
      </c>
      <c r="D24">
        <v>1</v>
      </c>
      <c r="E24">
        <v>1</v>
      </c>
      <c r="F24">
        <v>4.2363210860498004</v>
      </c>
      <c r="G24">
        <v>2.134542176987559</v>
      </c>
      <c r="H24">
        <v>3.3942748383087102</v>
      </c>
    </row>
    <row r="27" spans="1:10" x14ac:dyDescent="0.2">
      <c r="C27" s="1" t="s">
        <v>49</v>
      </c>
      <c r="D27" s="1" t="s">
        <v>50</v>
      </c>
      <c r="E27" s="1"/>
      <c r="F27" s="1" t="s">
        <v>26</v>
      </c>
      <c r="G27" s="1" t="s">
        <v>54</v>
      </c>
      <c r="I27" s="1" t="s">
        <v>45</v>
      </c>
      <c r="J27" s="1" t="s">
        <v>55</v>
      </c>
    </row>
    <row r="28" spans="1:10" x14ac:dyDescent="0.2">
      <c r="B28" s="1" t="s">
        <v>2</v>
      </c>
      <c r="C28">
        <f>AVERAGE(C24:E24)</f>
        <v>1</v>
      </c>
      <c r="D28">
        <f>AVERAGE(F24:H24)</f>
        <v>3.2550460337820231</v>
      </c>
      <c r="F28">
        <f>STDEV(C24:E24)</f>
        <v>0</v>
      </c>
      <c r="G28">
        <f>STDEV(F24:H24)</f>
        <v>1.0577840709011286</v>
      </c>
      <c r="I28">
        <f>F28/C28</f>
        <v>0</v>
      </c>
      <c r="J28">
        <f>G28/D28</f>
        <v>0.32496746894608247</v>
      </c>
    </row>
    <row r="29" spans="1:10" x14ac:dyDescent="0.2">
      <c r="B29" s="20" t="s">
        <v>47</v>
      </c>
      <c r="C29" s="21">
        <f>TTEST(C24:E24,F24:H24,2,2)</f>
        <v>2.0972957908014685E-2</v>
      </c>
    </row>
    <row r="31" spans="1:10" x14ac:dyDescent="0.2">
      <c r="A31" s="1" t="s">
        <v>41</v>
      </c>
    </row>
    <row r="32" spans="1:10" x14ac:dyDescent="0.2">
      <c r="B32" s="5" t="s">
        <v>0</v>
      </c>
      <c r="C32" s="3" t="s">
        <v>42</v>
      </c>
      <c r="D32" s="3" t="s">
        <v>43</v>
      </c>
      <c r="E32" s="3" t="s">
        <v>46</v>
      </c>
      <c r="F32" s="3" t="s">
        <v>51</v>
      </c>
      <c r="G32" s="3" t="s">
        <v>52</v>
      </c>
      <c r="H32" s="3" t="s">
        <v>53</v>
      </c>
    </row>
    <row r="33" spans="2:10" x14ac:dyDescent="0.2">
      <c r="B33" s="6">
        <v>5</v>
      </c>
      <c r="C33" s="2">
        <v>114287.7779569721</v>
      </c>
      <c r="D33" s="15">
        <v>11557.170892560549</v>
      </c>
      <c r="E33" s="2">
        <v>18838.054562549347</v>
      </c>
      <c r="F33" s="4">
        <v>80910.973593441871</v>
      </c>
      <c r="G33" s="4">
        <v>24836.898547691744</v>
      </c>
      <c r="H33" s="2">
        <v>17387.872600687959</v>
      </c>
    </row>
    <row r="34" spans="2:10" x14ac:dyDescent="0.2">
      <c r="B34" s="6">
        <v>15</v>
      </c>
      <c r="C34" s="2">
        <v>181078.31897431859</v>
      </c>
      <c r="D34" s="15">
        <v>6539.9089672981654</v>
      </c>
      <c r="E34" s="2">
        <v>49999.720608616037</v>
      </c>
      <c r="F34" s="4">
        <v>172870.07142524084</v>
      </c>
      <c r="G34" s="4">
        <v>34666.295098206298</v>
      </c>
      <c r="H34" s="2">
        <v>49850.04605463006</v>
      </c>
    </row>
    <row r="35" spans="2:10" x14ac:dyDescent="0.2">
      <c r="B35" s="6">
        <v>30</v>
      </c>
      <c r="C35" s="2">
        <v>159876.21580389646</v>
      </c>
      <c r="D35" s="15">
        <v>45067.658578403563</v>
      </c>
      <c r="E35" s="2">
        <v>27993.99015022716</v>
      </c>
      <c r="F35" s="4">
        <v>135558.99753061894</v>
      </c>
      <c r="G35" s="4">
        <v>27936.258248932911</v>
      </c>
      <c r="H35" s="2">
        <v>29489.154102425629</v>
      </c>
    </row>
    <row r="36" spans="2:10" x14ac:dyDescent="0.2">
      <c r="B36" s="6">
        <v>60</v>
      </c>
      <c r="C36" s="2">
        <v>102512.4990680764</v>
      </c>
      <c r="D36" s="15">
        <v>6149.5215536015385</v>
      </c>
      <c r="E36" s="2">
        <v>26772.617163483461</v>
      </c>
      <c r="F36" s="4">
        <v>94401.702244010521</v>
      </c>
      <c r="G36" s="4">
        <v>31539.99883955414</v>
      </c>
      <c r="H36" s="2">
        <v>23335.959140538402</v>
      </c>
    </row>
    <row r="37" spans="2:10" x14ac:dyDescent="0.2">
      <c r="B37" s="6">
        <v>120</v>
      </c>
      <c r="C37" s="2">
        <v>80349.30077656213</v>
      </c>
      <c r="D37" s="15">
        <v>33884.781512411486</v>
      </c>
      <c r="E37" s="2">
        <v>24918.611142004724</v>
      </c>
      <c r="F37" s="4">
        <v>98923.860454770853</v>
      </c>
      <c r="G37" s="4">
        <v>15112.199219466951</v>
      </c>
      <c r="H37" s="2">
        <v>24287.922528085553</v>
      </c>
    </row>
    <row r="38" spans="2:10" x14ac:dyDescent="0.2">
      <c r="B38" s="5" t="s">
        <v>1</v>
      </c>
      <c r="C38" s="7">
        <f>SLOPE(C33:C34,B33:B34)</f>
        <v>6679.0541017346495</v>
      </c>
      <c r="D38" s="7">
        <f>SLOPE(D33:D35,B33:B35)</f>
        <v>1437.3745442737186</v>
      </c>
      <c r="E38">
        <v>3116.1666046066689</v>
      </c>
      <c r="F38" s="7">
        <f>SLOPE(F33:F34,B33:B34)</f>
        <v>9195.9097831798954</v>
      </c>
      <c r="G38" s="7">
        <f>SLOPE(G33:G34,B33:B34)</f>
        <v>982.93965505145536</v>
      </c>
      <c r="H38">
        <v>3246.2173453942105</v>
      </c>
    </row>
    <row r="39" spans="2:10" x14ac:dyDescent="0.2">
      <c r="B39" s="1" t="s">
        <v>2</v>
      </c>
      <c r="C39">
        <f>C38/C38</f>
        <v>1</v>
      </c>
      <c r="D39">
        <f>D38/D38</f>
        <v>1</v>
      </c>
      <c r="E39">
        <v>1</v>
      </c>
      <c r="F39">
        <f>F38/C38</f>
        <v>1.376828162058394</v>
      </c>
      <c r="G39">
        <f>G38/D38</f>
        <v>0.68384378933614576</v>
      </c>
      <c r="H39">
        <v>1.0417342065713964</v>
      </c>
    </row>
    <row r="42" spans="2:10" x14ac:dyDescent="0.2">
      <c r="C42" s="1" t="s">
        <v>49</v>
      </c>
      <c r="D42" s="1" t="s">
        <v>50</v>
      </c>
      <c r="E42" s="1"/>
      <c r="F42" s="1" t="s">
        <v>26</v>
      </c>
      <c r="G42" s="1" t="s">
        <v>54</v>
      </c>
      <c r="I42" s="1" t="s">
        <v>45</v>
      </c>
      <c r="J42" s="1" t="s">
        <v>55</v>
      </c>
    </row>
    <row r="43" spans="2:10" x14ac:dyDescent="0.2">
      <c r="B43" s="1" t="s">
        <v>2</v>
      </c>
      <c r="C43">
        <f>AVERAGE(C39:E39)</f>
        <v>1</v>
      </c>
      <c r="D43">
        <f>AVERAGE(F39:H39)</f>
        <v>1.0341353859886453</v>
      </c>
      <c r="F43">
        <f>STDEV(C39:E39)</f>
        <v>0</v>
      </c>
      <c r="G43">
        <f>STDEV(F39:H39)</f>
        <v>0.34655467355815406</v>
      </c>
      <c r="I43">
        <f>F43/C43</f>
        <v>0</v>
      </c>
      <c r="J43">
        <f>G43/D43</f>
        <v>0.33511538068764934</v>
      </c>
    </row>
    <row r="44" spans="2:10" x14ac:dyDescent="0.2">
      <c r="B44" s="20" t="s">
        <v>47</v>
      </c>
      <c r="C44" s="21">
        <f>TTEST(C39:F39,G39:I39,2,2)</f>
        <v>0.265279553896147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S data normalized 03-17-15</vt:lpstr>
      <vt:lpstr>Protein normalization 03-17-15</vt:lpstr>
      <vt:lpstr>MS data normalized 05-27-15</vt:lpstr>
      <vt:lpstr>Protein normalization 05-27-15</vt:lpstr>
      <vt:lpstr>Protein normalization 12-15-15</vt:lpstr>
      <vt:lpstr>MS data normalized 12-15-15</vt:lpstr>
      <vt:lpstr>relative rate N=3 independen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avis</dc:creator>
  <cp:lastModifiedBy>Heinrich Jasper</cp:lastModifiedBy>
  <dcterms:created xsi:type="dcterms:W3CDTF">2014-11-05T18:50:37Z</dcterms:created>
  <dcterms:modified xsi:type="dcterms:W3CDTF">2018-12-12T22:29:49Z</dcterms:modified>
</cp:coreProperties>
</file>